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F:\投稿論文\Campy dynamics in laying hen2020\Enago translation requested file\"/>
    </mc:Choice>
  </mc:AlternateContent>
  <bookViews>
    <workbookView xWindow="195" yWindow="1320" windowWidth="25995" windowHeight="13830"/>
  </bookViews>
  <sheets>
    <sheet name="Table S1" sheetId="1" r:id="rId1"/>
  </sheets>
  <definedNames>
    <definedName name="_xlnm._FilterDatabase" localSheetId="0" hidden="1">'Table S1'!$D$4:$AS$4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2" i="1" l="1"/>
  <c r="W52" i="1"/>
  <c r="V52" i="1"/>
  <c r="U52" i="1"/>
  <c r="AA52" i="1" s="1"/>
  <c r="T52" i="1"/>
  <c r="Z52" i="1" s="1"/>
  <c r="S52" i="1"/>
  <c r="Y52" i="1" s="1"/>
  <c r="X62" i="1"/>
  <c r="W62" i="1"/>
  <c r="V62" i="1"/>
  <c r="U62" i="1"/>
  <c r="AA62" i="1" s="1"/>
  <c r="T62" i="1"/>
  <c r="Z62" i="1" s="1"/>
  <c r="S62" i="1"/>
  <c r="Y62" i="1" s="1"/>
  <c r="X49" i="1"/>
  <c r="W49" i="1"/>
  <c r="V49" i="1"/>
  <c r="U49" i="1"/>
  <c r="AA49" i="1" s="1"/>
  <c r="T49" i="1"/>
  <c r="Z49" i="1" s="1"/>
  <c r="S49" i="1"/>
  <c r="Y49" i="1" s="1"/>
  <c r="X48" i="1"/>
  <c r="W48" i="1"/>
  <c r="V48" i="1"/>
  <c r="U48" i="1"/>
  <c r="AA48" i="1" s="1"/>
  <c r="T48" i="1"/>
  <c r="Z48" i="1" s="1"/>
  <c r="S48" i="1"/>
  <c r="Y48" i="1" s="1"/>
  <c r="X47" i="1"/>
  <c r="W47" i="1"/>
  <c r="V47" i="1"/>
  <c r="U47" i="1"/>
  <c r="AA47" i="1" s="1"/>
  <c r="T47" i="1"/>
  <c r="Z47" i="1" s="1"/>
  <c r="S47" i="1"/>
  <c r="Y47" i="1" s="1"/>
  <c r="X46" i="1"/>
  <c r="W46" i="1"/>
  <c r="V46" i="1"/>
  <c r="U46" i="1"/>
  <c r="AA46" i="1" s="1"/>
  <c r="T46" i="1"/>
  <c r="Z46" i="1" s="1"/>
  <c r="S46" i="1"/>
  <c r="Y46" i="1" s="1"/>
  <c r="X45" i="1"/>
  <c r="W45" i="1"/>
  <c r="V45" i="1"/>
  <c r="U45" i="1"/>
  <c r="AA45" i="1" s="1"/>
  <c r="T45" i="1"/>
  <c r="Z45" i="1" s="1"/>
  <c r="S45" i="1"/>
  <c r="Y45" i="1" s="1"/>
  <c r="X44" i="1"/>
  <c r="W44" i="1"/>
  <c r="V44" i="1"/>
  <c r="U44" i="1"/>
  <c r="AA44" i="1" s="1"/>
  <c r="T44" i="1"/>
  <c r="Z44" i="1" s="1"/>
  <c r="S44" i="1"/>
  <c r="Y44" i="1" s="1"/>
  <c r="X43" i="1"/>
  <c r="W43" i="1"/>
  <c r="V43" i="1"/>
  <c r="U43" i="1"/>
  <c r="AA43" i="1" s="1"/>
  <c r="T43" i="1"/>
  <c r="Z43" i="1" s="1"/>
  <c r="S43" i="1"/>
  <c r="Y43" i="1" s="1"/>
  <c r="X42" i="1"/>
  <c r="W42" i="1"/>
  <c r="V42" i="1"/>
  <c r="U42" i="1"/>
  <c r="AA42" i="1" s="1"/>
  <c r="T42" i="1"/>
  <c r="Z42" i="1" s="1"/>
  <c r="S42" i="1"/>
  <c r="Y42" i="1" s="1"/>
  <c r="X41" i="1"/>
  <c r="W41" i="1"/>
  <c r="V41" i="1"/>
  <c r="U41" i="1"/>
  <c r="AA41" i="1" s="1"/>
  <c r="T41" i="1"/>
  <c r="Z41" i="1" s="1"/>
  <c r="S41" i="1"/>
  <c r="Y41" i="1" s="1"/>
  <c r="X40" i="1"/>
  <c r="W40" i="1"/>
  <c r="V40" i="1"/>
  <c r="U40" i="1"/>
  <c r="AA40" i="1" s="1"/>
  <c r="T40" i="1"/>
  <c r="Z40" i="1" s="1"/>
  <c r="S40" i="1"/>
  <c r="Y40" i="1" s="1"/>
  <c r="X38" i="1"/>
  <c r="W38" i="1"/>
  <c r="V38" i="1"/>
  <c r="U38" i="1"/>
  <c r="AA38" i="1" s="1"/>
  <c r="T38" i="1"/>
  <c r="Z38" i="1" s="1"/>
  <c r="S38" i="1"/>
  <c r="Y38" i="1" s="1"/>
  <c r="X37" i="1"/>
  <c r="W37" i="1"/>
  <c r="V37" i="1"/>
  <c r="U37" i="1"/>
  <c r="AA37" i="1" s="1"/>
  <c r="T37" i="1"/>
  <c r="Z37" i="1" s="1"/>
  <c r="S37" i="1"/>
  <c r="Y37" i="1" s="1"/>
  <c r="X36" i="1"/>
  <c r="W36" i="1"/>
  <c r="V36" i="1"/>
  <c r="U36" i="1"/>
  <c r="AA36" i="1" s="1"/>
  <c r="T36" i="1"/>
  <c r="Z36" i="1" s="1"/>
  <c r="S36" i="1"/>
  <c r="Y36" i="1" s="1"/>
  <c r="Z34" i="1"/>
  <c r="X34" i="1"/>
  <c r="W34" i="1"/>
  <c r="V34" i="1"/>
  <c r="U34" i="1"/>
  <c r="T34" i="1"/>
  <c r="AA34" i="1" s="1"/>
  <c r="S34" i="1"/>
  <c r="Y34" i="1" s="1"/>
  <c r="Z33" i="1"/>
  <c r="X33" i="1"/>
  <c r="W33" i="1"/>
  <c r="V33" i="1"/>
  <c r="U33" i="1"/>
  <c r="T33" i="1"/>
  <c r="AA33" i="1" s="1"/>
  <c r="S33" i="1"/>
  <c r="Y33" i="1" s="1"/>
  <c r="Z32" i="1"/>
  <c r="X32" i="1"/>
  <c r="W32" i="1"/>
  <c r="V32" i="1"/>
  <c r="U32" i="1"/>
  <c r="T32" i="1"/>
  <c r="AA32" i="1" s="1"/>
  <c r="S32" i="1"/>
  <c r="Y32" i="1" s="1"/>
  <c r="X31" i="1"/>
  <c r="W31" i="1"/>
  <c r="V31" i="1"/>
  <c r="U31" i="1"/>
  <c r="AA31" i="1" s="1"/>
  <c r="T31" i="1"/>
  <c r="Z31" i="1" s="1"/>
  <c r="S31" i="1"/>
  <c r="Y31" i="1" s="1"/>
  <c r="X30" i="1"/>
  <c r="W30" i="1"/>
  <c r="V30" i="1"/>
  <c r="U30" i="1"/>
  <c r="AA30" i="1" s="1"/>
  <c r="T30" i="1"/>
  <c r="Z30" i="1" s="1"/>
  <c r="S30" i="1"/>
  <c r="Y30" i="1" s="1"/>
  <c r="X29" i="1"/>
  <c r="W29" i="1"/>
  <c r="V29" i="1"/>
  <c r="U29" i="1"/>
  <c r="AA29" i="1" s="1"/>
  <c r="T29" i="1"/>
  <c r="Z29" i="1" s="1"/>
  <c r="S29" i="1"/>
  <c r="Y29" i="1" s="1"/>
  <c r="X28" i="1"/>
  <c r="W28" i="1"/>
  <c r="V28" i="1"/>
  <c r="U28" i="1"/>
  <c r="AA28" i="1" s="1"/>
  <c r="T28" i="1"/>
  <c r="Z28" i="1" s="1"/>
  <c r="S28" i="1"/>
  <c r="Y28" i="1" s="1"/>
  <c r="X27" i="1"/>
  <c r="W27" i="1"/>
  <c r="V27" i="1"/>
  <c r="U27" i="1"/>
  <c r="AA27" i="1" s="1"/>
  <c r="T27" i="1"/>
  <c r="Z27" i="1" s="1"/>
  <c r="S27" i="1"/>
  <c r="Y27" i="1" s="1"/>
  <c r="X26" i="1"/>
  <c r="W26" i="1"/>
  <c r="V26" i="1"/>
  <c r="U26" i="1"/>
  <c r="AA26" i="1" s="1"/>
  <c r="T26" i="1"/>
  <c r="Z26" i="1" s="1"/>
  <c r="S26" i="1"/>
  <c r="Y26" i="1" s="1"/>
  <c r="X25" i="1"/>
  <c r="W25" i="1"/>
  <c r="V25" i="1"/>
  <c r="U25" i="1"/>
  <c r="AA25" i="1" s="1"/>
  <c r="T25" i="1"/>
  <c r="Z25" i="1" s="1"/>
  <c r="S25" i="1"/>
  <c r="Y25" i="1" s="1"/>
  <c r="X24" i="1"/>
  <c r="W24" i="1"/>
  <c r="V24" i="1"/>
  <c r="U24" i="1"/>
  <c r="AA24" i="1" s="1"/>
  <c r="T24" i="1"/>
  <c r="Z24" i="1" s="1"/>
  <c r="S24" i="1"/>
  <c r="Y24" i="1" s="1"/>
  <c r="X23" i="1"/>
  <c r="W23" i="1"/>
  <c r="V23" i="1"/>
  <c r="U23" i="1"/>
  <c r="AA23" i="1" s="1"/>
  <c r="T23" i="1"/>
  <c r="Z23" i="1" s="1"/>
  <c r="S23" i="1"/>
  <c r="Y23" i="1" s="1"/>
  <c r="X22" i="1"/>
  <c r="W22" i="1"/>
  <c r="V22" i="1"/>
  <c r="U22" i="1"/>
  <c r="AA22" i="1" s="1"/>
  <c r="T22" i="1"/>
  <c r="Z22" i="1" s="1"/>
  <c r="S22" i="1"/>
  <c r="Y22" i="1" s="1"/>
  <c r="X21" i="1"/>
  <c r="W21" i="1"/>
  <c r="V21" i="1"/>
  <c r="U21" i="1"/>
  <c r="AA21" i="1" s="1"/>
  <c r="T21" i="1"/>
  <c r="Z21" i="1" s="1"/>
  <c r="S21" i="1"/>
  <c r="Y21" i="1" s="1"/>
  <c r="X20" i="1"/>
  <c r="W20" i="1"/>
  <c r="V20" i="1"/>
  <c r="U20" i="1"/>
  <c r="AA20" i="1" s="1"/>
  <c r="T20" i="1"/>
  <c r="Z20" i="1" s="1"/>
  <c r="S20" i="1"/>
  <c r="Y20" i="1" s="1"/>
  <c r="X19" i="1"/>
  <c r="W19" i="1"/>
  <c r="V19" i="1"/>
  <c r="U19" i="1"/>
  <c r="AA19" i="1" s="1"/>
  <c r="T19" i="1"/>
  <c r="Z19" i="1" s="1"/>
  <c r="S19" i="1"/>
  <c r="Y19" i="1" s="1"/>
  <c r="X18" i="1"/>
  <c r="W18" i="1"/>
  <c r="V18" i="1"/>
  <c r="U18" i="1"/>
  <c r="AA18" i="1" s="1"/>
  <c r="T18" i="1"/>
  <c r="Z18" i="1" s="1"/>
  <c r="S18" i="1"/>
  <c r="Y18" i="1" s="1"/>
  <c r="X17" i="1"/>
  <c r="W17" i="1"/>
  <c r="V17" i="1"/>
  <c r="U17" i="1"/>
  <c r="AA17" i="1" s="1"/>
  <c r="T17" i="1"/>
  <c r="Z17" i="1" s="1"/>
  <c r="S17" i="1"/>
  <c r="Y17" i="1" s="1"/>
  <c r="X16" i="1"/>
  <c r="W16" i="1"/>
  <c r="V16" i="1"/>
  <c r="U16" i="1"/>
  <c r="AA16" i="1" s="1"/>
  <c r="T16" i="1"/>
  <c r="Z16" i="1" s="1"/>
  <c r="S16" i="1"/>
  <c r="Y16" i="1" s="1"/>
  <c r="X15" i="1"/>
  <c r="W15" i="1"/>
  <c r="V15" i="1"/>
  <c r="U15" i="1"/>
  <c r="AA15" i="1" s="1"/>
  <c r="T15" i="1"/>
  <c r="Z15" i="1" s="1"/>
  <c r="S15" i="1"/>
  <c r="Y15" i="1" s="1"/>
  <c r="X14" i="1"/>
  <c r="W14" i="1"/>
  <c r="V14" i="1"/>
  <c r="U14" i="1"/>
  <c r="AA14" i="1" s="1"/>
  <c r="T14" i="1"/>
  <c r="Z14" i="1" s="1"/>
  <c r="S14" i="1"/>
  <c r="Y14" i="1" s="1"/>
  <c r="X13" i="1"/>
  <c r="W13" i="1"/>
  <c r="V13" i="1"/>
  <c r="U13" i="1"/>
  <c r="AA13" i="1" s="1"/>
  <c r="T13" i="1"/>
  <c r="Z13" i="1" s="1"/>
  <c r="S13" i="1"/>
  <c r="Y13" i="1" s="1"/>
  <c r="X12" i="1"/>
  <c r="W12" i="1"/>
  <c r="V12" i="1"/>
  <c r="U12" i="1"/>
  <c r="AA12" i="1" s="1"/>
  <c r="T12" i="1"/>
  <c r="Z12" i="1" s="1"/>
  <c r="S12" i="1"/>
  <c r="Y12" i="1" s="1"/>
  <c r="X11" i="1"/>
  <c r="W11" i="1"/>
  <c r="V11" i="1"/>
  <c r="U11" i="1"/>
  <c r="AA11" i="1" s="1"/>
  <c r="T11" i="1"/>
  <c r="Z11" i="1" s="1"/>
  <c r="S11" i="1"/>
  <c r="Y11" i="1" s="1"/>
  <c r="X10" i="1"/>
  <c r="W10" i="1"/>
  <c r="V10" i="1"/>
  <c r="U10" i="1"/>
  <c r="AA10" i="1" s="1"/>
  <c r="T10" i="1"/>
  <c r="Z10" i="1" s="1"/>
  <c r="S10" i="1"/>
  <c r="Y10" i="1" s="1"/>
  <c r="X9" i="1"/>
  <c r="W9" i="1"/>
  <c r="V9" i="1"/>
  <c r="U9" i="1"/>
  <c r="AA9" i="1" s="1"/>
  <c r="T9" i="1"/>
  <c r="Z9" i="1" s="1"/>
  <c r="S9" i="1"/>
  <c r="Y9" i="1" s="1"/>
  <c r="X8" i="1"/>
  <c r="W8" i="1"/>
  <c r="V8" i="1"/>
  <c r="U8" i="1"/>
  <c r="AA8" i="1" s="1"/>
  <c r="T8" i="1"/>
  <c r="Z8" i="1" s="1"/>
  <c r="S8" i="1"/>
  <c r="Y8" i="1" s="1"/>
  <c r="X7" i="1"/>
  <c r="W7" i="1"/>
  <c r="V7" i="1"/>
  <c r="U7" i="1"/>
  <c r="AA7" i="1" s="1"/>
  <c r="T7" i="1"/>
  <c r="Z7" i="1" s="1"/>
  <c r="S7" i="1"/>
  <c r="Y7" i="1" s="1"/>
  <c r="X6" i="1"/>
  <c r="W6" i="1"/>
  <c r="V6" i="1"/>
  <c r="U6" i="1"/>
  <c r="AA6" i="1" s="1"/>
  <c r="T6" i="1"/>
  <c r="Z6" i="1" s="1"/>
  <c r="S6" i="1"/>
  <c r="Y6" i="1" s="1"/>
  <c r="X5" i="1"/>
  <c r="W5" i="1"/>
  <c r="V5" i="1"/>
  <c r="U5" i="1"/>
  <c r="AA5" i="1" s="1"/>
  <c r="T5" i="1"/>
  <c r="Z5" i="1" s="1"/>
  <c r="S5" i="1"/>
  <c r="Y5" i="1" s="1"/>
</calcChain>
</file>

<file path=xl/sharedStrings.xml><?xml version="1.0" encoding="utf-8"?>
<sst xmlns="http://schemas.openxmlformats.org/spreadsheetml/2006/main" count="184" uniqueCount="135">
  <si>
    <t>Intensity</t>
    <phoneticPr fontId="3"/>
  </si>
  <si>
    <t>Average</t>
    <phoneticPr fontId="4"/>
  </si>
  <si>
    <r>
      <t>blank</t>
    </r>
    <r>
      <rPr>
        <sz val="11"/>
        <color theme="1"/>
        <rFont val="ＭＳ Ｐゴシック"/>
        <family val="2"/>
        <charset val="128"/>
      </rPr>
      <t>カット</t>
    </r>
    <phoneticPr fontId="4"/>
  </si>
  <si>
    <r>
      <rPr>
        <sz val="11"/>
        <color theme="1"/>
        <rFont val="ＭＳ Ｐゴシック"/>
        <family val="2"/>
        <charset val="128"/>
      </rPr>
      <t>定量限界</t>
    </r>
    <rPh sb="0" eb="2">
      <t>テイリョウ</t>
    </rPh>
    <rPh sb="2" eb="4">
      <t>ゲンカイ</t>
    </rPh>
    <phoneticPr fontId="4"/>
  </si>
  <si>
    <t>8W</t>
    <phoneticPr fontId="4"/>
  </si>
  <si>
    <t>16W</t>
    <phoneticPr fontId="4"/>
  </si>
  <si>
    <t>24W</t>
    <phoneticPr fontId="4"/>
  </si>
  <si>
    <t>Category</t>
    <phoneticPr fontId="3"/>
  </si>
  <si>
    <t>Class</t>
    <phoneticPr fontId="3"/>
  </si>
  <si>
    <t>Abbreviation</t>
    <phoneticPr fontId="3"/>
  </si>
  <si>
    <t xml:space="preserve">Retention time </t>
    <phoneticPr fontId="3"/>
  </si>
  <si>
    <t>8W</t>
    <phoneticPr fontId="3"/>
  </si>
  <si>
    <t>16W</t>
    <phoneticPr fontId="3"/>
  </si>
  <si>
    <t>24W</t>
    <phoneticPr fontId="3"/>
  </si>
  <si>
    <r>
      <rPr>
        <sz val="11"/>
        <color theme="1"/>
        <rFont val="ＭＳ Ｐゴシック"/>
        <family val="2"/>
        <charset val="128"/>
      </rPr>
      <t>最小</t>
    </r>
    <rPh sb="0" eb="2">
      <t>サイショウ</t>
    </rPh>
    <phoneticPr fontId="4"/>
  </si>
  <si>
    <r>
      <rPr>
        <sz val="11"/>
        <color theme="1"/>
        <rFont val="ＭＳ Ｐゴシック"/>
        <family val="2"/>
        <charset val="128"/>
      </rPr>
      <t>最大</t>
    </r>
    <rPh sb="0" eb="2">
      <t>サイダイ</t>
    </rPh>
    <phoneticPr fontId="4"/>
  </si>
  <si>
    <r>
      <rPr>
        <sz val="11"/>
        <color theme="1"/>
        <rFont val="ＭＳ Ｐゴシック"/>
        <family val="2"/>
        <charset val="128"/>
      </rPr>
      <t>検出</t>
    </r>
    <rPh sb="0" eb="2">
      <t>ケンシュツ</t>
    </rPh>
    <phoneticPr fontId="4"/>
  </si>
  <si>
    <t>8W vs 16W</t>
    <phoneticPr fontId="4"/>
  </si>
  <si>
    <t>8W vs 24W</t>
    <phoneticPr fontId="4"/>
  </si>
  <si>
    <t>16W vs 24W</t>
    <phoneticPr fontId="4"/>
  </si>
  <si>
    <t>m/z</t>
    <phoneticPr fontId="3"/>
  </si>
  <si>
    <t>8w-1</t>
    <phoneticPr fontId="3"/>
  </si>
  <si>
    <t>Blank</t>
    <phoneticPr fontId="3"/>
  </si>
  <si>
    <t>A</t>
    <phoneticPr fontId="4"/>
  </si>
  <si>
    <t>B</t>
    <phoneticPr fontId="4"/>
  </si>
  <si>
    <t>C</t>
    <phoneticPr fontId="4"/>
  </si>
  <si>
    <t>Ave.</t>
    <phoneticPr fontId="4"/>
  </si>
  <si>
    <r>
      <rPr>
        <sz val="11"/>
        <color theme="1"/>
        <rFont val="ＭＳ Ｐゴシック"/>
        <family val="2"/>
        <charset val="128"/>
      </rPr>
      <t>＜</t>
    </r>
    <phoneticPr fontId="4"/>
  </si>
  <si>
    <t>MinMax</t>
    <phoneticPr fontId="4"/>
  </si>
  <si>
    <t>P-value</t>
    <phoneticPr fontId="4"/>
  </si>
  <si>
    <t>Fatty acid</t>
    <phoneticPr fontId="3"/>
  </si>
  <si>
    <t>FA[aOH](28:0)</t>
  </si>
  <si>
    <t>FA[aOH](27:1)</t>
    <phoneticPr fontId="3"/>
  </si>
  <si>
    <t>Fatty acid metabolite</t>
    <phoneticPr fontId="3"/>
  </si>
  <si>
    <t>Fatty acid esters of hydroxy fatty acid</t>
    <phoneticPr fontId="3"/>
  </si>
  <si>
    <t>AAHFA(5:0/26:0)</t>
  </si>
  <si>
    <t>AH2FA(4:0/25:0)</t>
    <phoneticPr fontId="3"/>
  </si>
  <si>
    <t>FA(18:0)</t>
    <phoneticPr fontId="3"/>
  </si>
  <si>
    <t>FA(17:0)</t>
  </si>
  <si>
    <t>FA(19:1)</t>
    <phoneticPr fontId="3"/>
  </si>
  <si>
    <t>FA(24:1)</t>
  </si>
  <si>
    <t>FA(24:2)</t>
    <phoneticPr fontId="3"/>
  </si>
  <si>
    <t>FA(20:3)</t>
  </si>
  <si>
    <t>FA[aOH](16:0)</t>
    <phoneticPr fontId="3"/>
  </si>
  <si>
    <t>FA[aOH](24:1)</t>
  </si>
  <si>
    <t>FA[aOH](18:0)</t>
    <phoneticPr fontId="3"/>
  </si>
  <si>
    <t>FA[aOH](22:1)</t>
  </si>
  <si>
    <t>FA[aOH](19:0)</t>
    <phoneticPr fontId="3"/>
  </si>
  <si>
    <t>FA[O](18:0)</t>
    <phoneticPr fontId="3"/>
  </si>
  <si>
    <t>Glycerolipid</t>
    <phoneticPr fontId="3"/>
  </si>
  <si>
    <t>Monoglycosyl diacylglycerol</t>
    <phoneticPr fontId="3"/>
  </si>
  <si>
    <t>MGDG[sn2+O](16:0/16:0)</t>
  </si>
  <si>
    <t>AMGDG[e](16:1e/17:0/18:1), AMGDG[e](17:1e/16:0/18:1)</t>
    <phoneticPr fontId="3"/>
  </si>
  <si>
    <t>GPMGDG[e](34:1e)</t>
    <phoneticPr fontId="3"/>
  </si>
  <si>
    <t>GPMGDG[e](34:3e)</t>
  </si>
  <si>
    <t>Diglycosyl diacylglycerol</t>
    <phoneticPr fontId="3"/>
  </si>
  <si>
    <t>DGDG(16:0/18:2)</t>
  </si>
  <si>
    <t>DGDG(18:0/18:1)</t>
  </si>
  <si>
    <t>DGDG[e](18:1e/18:1), DGDG[e](18:2e/18:0)</t>
  </si>
  <si>
    <t>DGDG[e](17:1e/18:1)</t>
  </si>
  <si>
    <t>ADGDG(16:0/18:1/g16:0)</t>
  </si>
  <si>
    <t>Triacylglycerolipid</t>
    <phoneticPr fontId="3"/>
  </si>
  <si>
    <t>TG(51:4)</t>
  </si>
  <si>
    <t>TG(60:4)</t>
  </si>
  <si>
    <t>TG(45:1)</t>
  </si>
  <si>
    <t>Sphingolipid</t>
    <phoneticPr fontId="3"/>
  </si>
  <si>
    <t>Phytoceramide [N-acyl alpha OH]</t>
    <phoneticPr fontId="3"/>
  </si>
  <si>
    <t>CerPI(d44:0)</t>
  </si>
  <si>
    <t>Acyl phosphoglycerol</t>
    <phoneticPr fontId="3"/>
  </si>
  <si>
    <t>Acyl ceramide</t>
    <phoneticPr fontId="3"/>
  </si>
  <si>
    <t>AcylCer[phyto_aOH](t18:1/24:0/2:0)</t>
  </si>
  <si>
    <t>Phospholipid</t>
    <phoneticPr fontId="3"/>
  </si>
  <si>
    <t>cardiolipin</t>
    <phoneticPr fontId="3"/>
  </si>
  <si>
    <t>CL[e/e](30:1e/33:3e), CL[e/e](29:1e/34:3e)</t>
  </si>
  <si>
    <t>Monolyso cardiolipin</t>
    <phoneticPr fontId="3"/>
  </si>
  <si>
    <t>MLCL(16:0/16:0/18:2)</t>
  </si>
  <si>
    <t>Dilyso cardiolipin</t>
    <phoneticPr fontId="3"/>
  </si>
  <si>
    <t>DLCL(16:0/16:0)</t>
  </si>
  <si>
    <t>DLCL(16:0/18:2)</t>
  </si>
  <si>
    <t>Hemi bis(monoacylglycero)phosphate</t>
    <phoneticPr fontId="3"/>
  </si>
  <si>
    <t>HBMP(18:0/18:1/g18:1)</t>
    <phoneticPr fontId="3"/>
  </si>
  <si>
    <t>Phosphatidyl glycerol</t>
    <phoneticPr fontId="3"/>
  </si>
  <si>
    <t>PG(18:2/18:2), PG(16:0/20:4)</t>
    <phoneticPr fontId="3"/>
  </si>
  <si>
    <t>Phosphatidyl ethanolamine</t>
    <phoneticPr fontId="3"/>
  </si>
  <si>
    <t>PE(16:0/16:1)</t>
  </si>
  <si>
    <t>Others</t>
    <phoneticPr fontId="3"/>
  </si>
  <si>
    <t>Tocopherol</t>
    <phoneticPr fontId="3"/>
  </si>
  <si>
    <t>vitamin E</t>
    <phoneticPr fontId="3"/>
  </si>
  <si>
    <t>Sterol lipids</t>
  </si>
  <si>
    <t>2-amino ethanesulfonic acid</t>
    <phoneticPr fontId="3"/>
  </si>
  <si>
    <t>Tauline(19:1)</t>
    <phoneticPr fontId="3"/>
  </si>
  <si>
    <t>Stigmasterol G1</t>
  </si>
  <si>
    <t xml:space="preserve">dehydro cholesterol </t>
  </si>
  <si>
    <t>CoQ9H2</t>
  </si>
  <si>
    <t>CoQ11</t>
  </si>
  <si>
    <t>CoQ11H2</t>
  </si>
  <si>
    <t>DhLE (20:0)</t>
    <phoneticPr fontId="3"/>
  </si>
  <si>
    <t>DhLE (18:0)</t>
    <phoneticPr fontId="3"/>
  </si>
  <si>
    <t>CmpE (26:0)</t>
    <phoneticPr fontId="3"/>
  </si>
  <si>
    <t>3-O-AcylSM (d36:1/16:0)</t>
    <phoneticPr fontId="3"/>
  </si>
  <si>
    <t>Glycerol phosphoryl monoglucosyl diglyceride</t>
    <phoneticPr fontId="3"/>
  </si>
  <si>
    <t>Acyl monoglycosyl diacylglycerol</t>
    <phoneticPr fontId="3"/>
  </si>
  <si>
    <t>Acyl diglycosyl diacylglycerol</t>
    <phoneticPr fontId="3"/>
  </si>
  <si>
    <t>Diacylglycerol</t>
    <phoneticPr fontId="3"/>
  </si>
  <si>
    <t>DG (16:0/19:1), DG(17:0/18:1)</t>
    <phoneticPr fontId="3"/>
  </si>
  <si>
    <t>Sterol ester</t>
  </si>
  <si>
    <t>StE (18:0)</t>
    <phoneticPr fontId="3"/>
  </si>
  <si>
    <t>StE (18:1)</t>
    <phoneticPr fontId="3"/>
  </si>
  <si>
    <t>MS</t>
    <phoneticPr fontId="3"/>
  </si>
  <si>
    <t>blank</t>
  </si>
  <si>
    <r>
      <t xml:space="preserve">Comparison </t>
    </r>
    <r>
      <rPr>
        <vertAlign val="superscript"/>
        <sz val="11"/>
        <color theme="1"/>
        <rFont val="Calibri"/>
        <family val="2"/>
      </rPr>
      <t>*1</t>
    </r>
    <phoneticPr fontId="3"/>
  </si>
  <si>
    <r>
      <t>Intensity plot</t>
    </r>
    <r>
      <rPr>
        <vertAlign val="superscript"/>
        <sz val="11"/>
        <color theme="1"/>
        <rFont val="Calibri"/>
        <family val="2"/>
      </rPr>
      <t>*2</t>
    </r>
    <phoneticPr fontId="3"/>
  </si>
  <si>
    <t>Dihydrolanosterol</t>
    <phoneticPr fontId="3"/>
  </si>
  <si>
    <t>Sitosterol  G1</t>
    <phoneticPr fontId="3"/>
  </si>
  <si>
    <t>SISL G1</t>
    <phoneticPr fontId="3"/>
  </si>
  <si>
    <t>-</t>
    <phoneticPr fontId="3"/>
  </si>
  <si>
    <t>acyl sphingomyelin</t>
    <phoneticPr fontId="3"/>
  </si>
  <si>
    <t>carboxymethylcellulose</t>
    <phoneticPr fontId="3"/>
  </si>
  <si>
    <t>AMGDG[e](18:1e/14:0/18:1), AMGDG[e](18:2e/14:0/18:0)</t>
    <phoneticPr fontId="3"/>
  </si>
  <si>
    <t>CL[e/e](28:1e/30:1e), CL[e/e](29:1e/29:1e)</t>
    <phoneticPr fontId="3"/>
  </si>
  <si>
    <t>CL[e/e](30:1e/30:3e), CL[e/e](28:1e/32:3e)</t>
    <phoneticPr fontId="3"/>
  </si>
  <si>
    <t>HBMP(14:0/16:0/18:0), HBMP(15:0/15:0/18:0)</t>
    <phoneticPr fontId="3"/>
  </si>
  <si>
    <t>Acyl monoglycosyl diacylglycerol</t>
    <phoneticPr fontId="3"/>
  </si>
  <si>
    <t>MGDG(18:0/20:2), MGDG(18:1/20:1)</t>
    <phoneticPr fontId="3"/>
  </si>
  <si>
    <t>AcylCerPG[phyto_NAcylOH](t18:0/16:0/15:0)</t>
    <phoneticPr fontId="3"/>
  </si>
  <si>
    <r>
      <rPr>
        <sz val="11"/>
        <color theme="1"/>
        <rFont val="ＭＳ Ｐゴシック"/>
        <family val="2"/>
        <charset val="128"/>
      </rPr>
      <t>＞</t>
    </r>
    <phoneticPr fontId="4"/>
  </si>
  <si>
    <r>
      <rPr>
        <sz val="11"/>
        <color theme="1"/>
        <rFont val="ＭＳ Ｐゴシック"/>
        <family val="2"/>
        <charset val="128"/>
      </rPr>
      <t>＞</t>
    </r>
    <phoneticPr fontId="4"/>
  </si>
  <si>
    <r>
      <rPr>
        <vertAlign val="superscript"/>
        <sz val="11"/>
        <color theme="1"/>
        <rFont val="Calibri"/>
        <family val="2"/>
      </rPr>
      <t>*1</t>
    </r>
    <r>
      <rPr>
        <sz val="11"/>
        <color theme="1"/>
        <rFont val="Calibri"/>
        <family val="2"/>
      </rPr>
      <t xml:space="preserve">  p-values of &lt;0.05 are shown in bold. </t>
    </r>
    <phoneticPr fontId="3"/>
  </si>
  <si>
    <r>
      <rPr>
        <vertAlign val="superscript"/>
        <sz val="11"/>
        <color theme="1"/>
        <rFont val="Calibri"/>
        <family val="2"/>
      </rPr>
      <t>*2</t>
    </r>
    <r>
      <rPr>
        <sz val="11"/>
        <color theme="1"/>
        <rFont val="Calibri"/>
        <family val="2"/>
      </rPr>
      <t xml:space="preserve">  Relative intensity plots with red color represent the lipid molecules detected by positive mode, and those with  blue colors represent the lipid molecules detected by negative mode. </t>
    </r>
    <phoneticPr fontId="3"/>
  </si>
  <si>
    <t>8W-2</t>
    <phoneticPr fontId="3"/>
  </si>
  <si>
    <t>16W-1</t>
    <phoneticPr fontId="3"/>
  </si>
  <si>
    <t>16W-2</t>
    <phoneticPr fontId="4"/>
  </si>
  <si>
    <t>24W-1</t>
    <phoneticPr fontId="4"/>
  </si>
  <si>
    <t>24W-2</t>
    <phoneticPr fontId="4"/>
  </si>
  <si>
    <r>
      <rPr>
        <b/>
        <sz val="12"/>
        <color theme="1"/>
        <rFont val="Calibri"/>
        <family val="2"/>
      </rPr>
      <t>Table S1.</t>
    </r>
    <r>
      <rPr>
        <sz val="12"/>
        <color theme="1"/>
        <rFont val="Calibri"/>
        <family val="2"/>
      </rPr>
      <t xml:space="preserve"> Summary of lipid components detected from caecum of the laying hens exhibiting signifiant differences  between 8 weeks and 16/24 weeks </t>
    </r>
    <r>
      <rPr>
        <i/>
        <sz val="12"/>
        <color theme="1"/>
        <rFont val="Calibri"/>
        <family val="2"/>
      </rPr>
      <t>p.i.</t>
    </r>
    <r>
      <rPr>
        <sz val="12"/>
        <color theme="1"/>
        <rFont val="Calibri"/>
        <family val="2"/>
      </rPr>
      <t xml:space="preserve"> following </t>
    </r>
    <r>
      <rPr>
        <i/>
        <sz val="12"/>
        <color theme="1"/>
        <rFont val="Calibri"/>
        <family val="2"/>
      </rPr>
      <t>C. jejuni</t>
    </r>
    <r>
      <rPr>
        <sz val="12"/>
        <color theme="1"/>
        <rFont val="Calibri"/>
        <family val="2"/>
      </rPr>
      <t xml:space="preserve"> infection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.000_ "/>
  </numFmts>
  <fonts count="1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ＭＳ Ｐゴシック"/>
      <family val="2"/>
      <charset val="128"/>
    </font>
    <font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color rgb="FFFF0000"/>
      <name val="Calibri"/>
      <family val="2"/>
    </font>
    <font>
      <b/>
      <sz val="11"/>
      <color theme="1"/>
      <name val="Calibri"/>
      <family val="2"/>
    </font>
    <font>
      <sz val="11"/>
      <color rgb="FF00B050"/>
      <name val="Calibri"/>
      <family val="2"/>
    </font>
    <font>
      <sz val="11"/>
      <color rgb="FF0070C0"/>
      <name val="Calibri"/>
      <family val="2"/>
    </font>
    <font>
      <b/>
      <sz val="11"/>
      <color rgb="FFFF0000"/>
      <name val="Calibri"/>
      <family val="2"/>
    </font>
    <font>
      <sz val="12"/>
      <color theme="1"/>
      <name val="Calibri"/>
      <family val="2"/>
    </font>
    <font>
      <vertAlign val="superscript"/>
      <sz val="11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64">
    <xf numFmtId="0" fontId="0" fillId="0" borderId="0" xfId="0">
      <alignment vertical="center"/>
    </xf>
    <xf numFmtId="0" fontId="2" fillId="0" borderId="0" xfId="1" applyFont="1">
      <alignment vertical="center"/>
    </xf>
    <xf numFmtId="0" fontId="5" fillId="2" borderId="1" xfId="1" applyFont="1" applyFill="1" applyBorder="1">
      <alignment vertical="center"/>
    </xf>
    <xf numFmtId="0" fontId="5" fillId="2" borderId="2" xfId="1" applyFont="1" applyFill="1" applyBorder="1">
      <alignment vertical="center"/>
    </xf>
    <xf numFmtId="176" fontId="2" fillId="0" borderId="0" xfId="1" applyNumberFormat="1" applyFont="1">
      <alignment vertical="center"/>
    </xf>
    <xf numFmtId="176" fontId="7" fillId="0" borderId="0" xfId="1" applyNumberFormat="1" applyFont="1">
      <alignment vertical="center"/>
    </xf>
    <xf numFmtId="0" fontId="8" fillId="0" borderId="0" xfId="1" applyFont="1">
      <alignment vertical="center"/>
    </xf>
    <xf numFmtId="176" fontId="8" fillId="0" borderId="0" xfId="1" applyNumberFormat="1" applyFont="1">
      <alignment vertical="center"/>
    </xf>
    <xf numFmtId="176" fontId="8" fillId="3" borderId="0" xfId="1" applyNumberFormat="1" applyFont="1" applyFill="1">
      <alignment vertical="center"/>
    </xf>
    <xf numFmtId="176" fontId="2" fillId="3" borderId="0" xfId="1" applyNumberFormat="1" applyFont="1" applyFill="1">
      <alignment vertical="center"/>
    </xf>
    <xf numFmtId="0" fontId="5" fillId="0" borderId="0" xfId="1" applyFont="1">
      <alignment vertical="center"/>
    </xf>
    <xf numFmtId="176" fontId="5" fillId="0" borderId="0" xfId="1" applyNumberFormat="1" applyFont="1">
      <alignment vertical="center"/>
    </xf>
    <xf numFmtId="0" fontId="9" fillId="0" borderId="0" xfId="1" applyFont="1">
      <alignment vertical="center"/>
    </xf>
    <xf numFmtId="0" fontId="2" fillId="0" borderId="5" xfId="1" applyFont="1" applyBorder="1">
      <alignment vertical="center"/>
    </xf>
    <xf numFmtId="0" fontId="2" fillId="0" borderId="0" xfId="1" applyFont="1" applyBorder="1">
      <alignment vertical="center"/>
    </xf>
    <xf numFmtId="0" fontId="2" fillId="0" borderId="0" xfId="1" applyFont="1" applyBorder="1" applyAlignment="1">
      <alignment horizontal="center" vertical="center"/>
    </xf>
    <xf numFmtId="0" fontId="2" fillId="0" borderId="3" xfId="1" applyFont="1" applyBorder="1">
      <alignment vertical="center"/>
    </xf>
    <xf numFmtId="176" fontId="2" fillId="0" borderId="3" xfId="1" applyNumberFormat="1" applyFont="1" applyBorder="1">
      <alignment vertical="center"/>
    </xf>
    <xf numFmtId="0" fontId="2" fillId="0" borderId="5" xfId="1" applyFont="1" applyBorder="1" applyAlignment="1">
      <alignment horizontal="center" vertical="center"/>
    </xf>
    <xf numFmtId="0" fontId="2" fillId="0" borderId="0" xfId="1" applyFont="1" applyFill="1">
      <alignment vertical="center"/>
    </xf>
    <xf numFmtId="176" fontId="2" fillId="0" borderId="0" xfId="1" applyNumberFormat="1" applyFont="1" applyFill="1">
      <alignment vertical="center"/>
    </xf>
    <xf numFmtId="0" fontId="2" fillId="0" borderId="0" xfId="1" applyFont="1" applyFill="1" applyAlignment="1">
      <alignment vertical="center" wrapText="1"/>
    </xf>
    <xf numFmtId="177" fontId="2" fillId="0" borderId="0" xfId="1" applyNumberFormat="1" applyFont="1" applyFill="1">
      <alignment vertical="center"/>
    </xf>
    <xf numFmtId="177" fontId="6" fillId="0" borderId="0" xfId="1" applyNumberFormat="1" applyFont="1" applyFill="1">
      <alignment vertical="center"/>
    </xf>
    <xf numFmtId="176" fontId="6" fillId="0" borderId="0" xfId="1" applyNumberFormat="1" applyFont="1" applyFill="1">
      <alignment vertical="center"/>
    </xf>
    <xf numFmtId="0" fontId="6" fillId="0" borderId="0" xfId="1" applyFont="1" applyFill="1">
      <alignment vertical="center"/>
    </xf>
    <xf numFmtId="0" fontId="2" fillId="0" borderId="0" xfId="1" applyFont="1" applyFill="1" applyAlignment="1">
      <alignment horizontal="center" vertical="center"/>
    </xf>
    <xf numFmtId="0" fontId="2" fillId="0" borderId="0" xfId="1" applyFont="1" applyFill="1" applyBorder="1">
      <alignment vertical="center"/>
    </xf>
    <xf numFmtId="176" fontId="6" fillId="0" borderId="0" xfId="1" applyNumberFormat="1" applyFont="1" applyFill="1" applyBorder="1">
      <alignment vertical="center"/>
    </xf>
    <xf numFmtId="176" fontId="2" fillId="0" borderId="0" xfId="1" applyNumberFormat="1" applyFont="1" applyFill="1" applyBorder="1">
      <alignment vertical="center"/>
    </xf>
    <xf numFmtId="176" fontId="5" fillId="0" borderId="0" xfId="1" applyNumberFormat="1" applyFont="1" applyBorder="1">
      <alignment vertical="center"/>
    </xf>
    <xf numFmtId="0" fontId="2" fillId="0" borderId="3" xfId="1" applyFont="1" applyFill="1" applyBorder="1">
      <alignment vertical="center"/>
    </xf>
    <xf numFmtId="0" fontId="2" fillId="0" borderId="3" xfId="1" applyFont="1" applyFill="1" applyBorder="1" applyAlignment="1">
      <alignment horizontal="center" vertical="center"/>
    </xf>
    <xf numFmtId="177" fontId="2" fillId="0" borderId="3" xfId="1" applyNumberFormat="1" applyFont="1" applyFill="1" applyBorder="1">
      <alignment vertical="center"/>
    </xf>
    <xf numFmtId="177" fontId="6" fillId="0" borderId="3" xfId="1" applyNumberFormat="1" applyFont="1" applyFill="1" applyBorder="1">
      <alignment vertical="center"/>
    </xf>
    <xf numFmtId="176" fontId="6" fillId="0" borderId="3" xfId="1" applyNumberFormat="1" applyFont="1" applyFill="1" applyBorder="1">
      <alignment vertical="center"/>
    </xf>
    <xf numFmtId="176" fontId="2" fillId="0" borderId="3" xfId="1" applyNumberFormat="1" applyFont="1" applyFill="1" applyBorder="1">
      <alignment vertical="center"/>
    </xf>
    <xf numFmtId="0" fontId="2" fillId="0" borderId="3" xfId="1" applyFont="1" applyBorder="1" applyAlignment="1">
      <alignment horizontal="center" vertical="center"/>
    </xf>
    <xf numFmtId="0" fontId="2" fillId="0" borderId="3" xfId="1" applyFont="1" applyFill="1" applyBorder="1" applyAlignment="1">
      <alignment vertical="center" wrapText="1"/>
    </xf>
    <xf numFmtId="0" fontId="2" fillId="0" borderId="0" xfId="1" applyFont="1" applyAlignment="1">
      <alignment vertical="center" wrapText="1"/>
    </xf>
    <xf numFmtId="0" fontId="2" fillId="0" borderId="0" xfId="1" applyFont="1" applyFill="1" applyBorder="1" applyAlignment="1">
      <alignment vertical="center" wrapText="1"/>
    </xf>
    <xf numFmtId="0" fontId="2" fillId="0" borderId="5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0" fontId="2" fillId="0" borderId="5" xfId="1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9" fillId="0" borderId="0" xfId="1" applyFont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2" fillId="0" borderId="0" xfId="1" applyFont="1" applyBorder="1" applyAlignment="1">
      <alignment horizontal="center" vertical="center" textRotation="90"/>
    </xf>
    <xf numFmtId="0" fontId="2" fillId="0" borderId="3" xfId="1" applyFont="1" applyBorder="1" applyAlignment="1">
      <alignment horizontal="center" vertical="center" textRotation="90"/>
    </xf>
    <xf numFmtId="0" fontId="2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10" fillId="0" borderId="3" xfId="1" applyFont="1" applyBorder="1" applyAlignment="1">
      <alignment horizontal="left" vertical="center"/>
    </xf>
    <xf numFmtId="0" fontId="5" fillId="0" borderId="5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</cellXfs>
  <cellStyles count="2">
    <cellStyle name="標準" xfId="0" builtinId="0"/>
    <cellStyle name="標準 2" xfId="1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F65"/>
  <sheetViews>
    <sheetView tabSelected="1" zoomScale="75" zoomScaleNormal="75" workbookViewId="0">
      <pane xSplit="5" ySplit="4" topLeftCell="F11" activePane="bottomRight" state="frozen"/>
      <selection pane="topRight" activeCell="E1" sqref="E1"/>
      <selection pane="bottomLeft" activeCell="A4" sqref="A4"/>
      <selection pane="bottomRight" activeCell="B72" sqref="B72"/>
    </sheetView>
  </sheetViews>
  <sheetFormatPr defaultRowHeight="15" outlineLevelCol="1" x14ac:dyDescent="0.4"/>
  <cols>
    <col min="1" max="1" width="21.75" style="1" customWidth="1"/>
    <col min="2" max="2" width="26.25" style="1" customWidth="1"/>
    <col min="3" max="3" width="26" style="39" customWidth="1"/>
    <col min="4" max="7" width="9" style="1"/>
    <col min="8" max="8" width="1.625" style="1" customWidth="1"/>
    <col min="9" max="10" width="9" style="1"/>
    <col min="11" max="11" width="1.625" style="1" customWidth="1"/>
    <col min="12" max="13" width="9" style="1"/>
    <col min="14" max="14" width="1.625" style="1" customWidth="1"/>
    <col min="15" max="18" width="9" style="1"/>
    <col min="19" max="26" width="9" style="1" hidden="1" customWidth="1" outlineLevel="1"/>
    <col min="27" max="27" width="0.875" style="1" hidden="1" customWidth="1" outlineLevel="1"/>
    <col min="28" max="28" width="5.875" style="1" customWidth="1" outlineLevel="1"/>
    <col min="29" max="29" width="8" style="1" bestFit="1" customWidth="1"/>
    <col min="30" max="31" width="9" style="1" hidden="1" customWidth="1" outlineLevel="1"/>
    <col min="32" max="32" width="9" style="1" collapsed="1"/>
    <col min="33" max="33" width="10.5" style="1" bestFit="1" customWidth="1"/>
    <col min="34" max="34" width="1.5" style="1" customWidth="1"/>
    <col min="35" max="35" width="8" style="1" bestFit="1" customWidth="1"/>
    <col min="36" max="37" width="9" style="1" hidden="1" customWidth="1" outlineLevel="1"/>
    <col min="38" max="38" width="11" style="1" bestFit="1" customWidth="1" collapsed="1"/>
    <col min="39" max="39" width="10.5" style="1" bestFit="1" customWidth="1"/>
    <col min="40" max="40" width="1.5" style="1" customWidth="1"/>
    <col min="41" max="41" width="8" style="1" bestFit="1" customWidth="1"/>
    <col min="42" max="43" width="9" style="1" hidden="1" customWidth="1" outlineLevel="1"/>
    <col min="44" max="44" width="11" style="1" bestFit="1" customWidth="1" collapsed="1"/>
    <col min="45" max="45" width="10.5" style="4" bestFit="1" customWidth="1"/>
    <col min="46" max="46" width="0.625" style="4" customWidth="1"/>
    <col min="47" max="48" width="2.125" style="1" customWidth="1"/>
    <col min="49" max="49" width="1.625" style="1" customWidth="1"/>
    <col min="50" max="51" width="2.125" style="1" customWidth="1"/>
    <col min="52" max="52" width="1.625" style="1" customWidth="1"/>
    <col min="53" max="54" width="2.125" style="1" customWidth="1"/>
    <col min="55" max="56" width="1.625" style="1" customWidth="1"/>
    <col min="57" max="16384" width="9" style="1"/>
  </cols>
  <sheetData>
    <row r="1" spans="1:58" ht="33.75" customHeight="1" x14ac:dyDescent="0.4">
      <c r="A1" s="59" t="s">
        <v>134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</row>
    <row r="2" spans="1:58" ht="13.5" customHeight="1" x14ac:dyDescent="0.4">
      <c r="A2" s="41" t="s">
        <v>7</v>
      </c>
      <c r="B2" s="41" t="s">
        <v>8</v>
      </c>
      <c r="C2" s="44" t="s">
        <v>9</v>
      </c>
      <c r="D2" s="41" t="s">
        <v>108</v>
      </c>
      <c r="E2" s="41"/>
      <c r="F2" s="63" t="s">
        <v>0</v>
      </c>
      <c r="G2" s="63"/>
      <c r="H2" s="63"/>
      <c r="I2" s="63"/>
      <c r="J2" s="63"/>
      <c r="K2" s="63"/>
      <c r="L2" s="63"/>
      <c r="M2" s="63"/>
      <c r="N2" s="13"/>
      <c r="O2" s="41" t="s">
        <v>1</v>
      </c>
      <c r="P2" s="41"/>
      <c r="Q2" s="41"/>
      <c r="R2" s="41"/>
      <c r="S2" s="13"/>
      <c r="T2" s="13"/>
      <c r="U2" s="13"/>
      <c r="V2" s="13"/>
      <c r="W2" s="13"/>
      <c r="X2" s="13" t="s">
        <v>2</v>
      </c>
      <c r="Y2" s="2">
        <v>0.8</v>
      </c>
      <c r="Z2" s="13" t="s">
        <v>3</v>
      </c>
      <c r="AA2" s="3">
        <v>100</v>
      </c>
      <c r="AB2" s="60"/>
      <c r="AC2" s="63" t="s">
        <v>110</v>
      </c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18"/>
      <c r="AU2" s="63" t="s">
        <v>111</v>
      </c>
      <c r="AV2" s="63"/>
      <c r="AW2" s="63"/>
      <c r="AX2" s="63"/>
      <c r="AY2" s="63"/>
      <c r="AZ2" s="63"/>
      <c r="BA2" s="63"/>
      <c r="BB2" s="63"/>
      <c r="BC2" s="63"/>
      <c r="BD2" s="63"/>
    </row>
    <row r="3" spans="1:58" ht="18.75" customHeight="1" x14ac:dyDescent="0.4">
      <c r="A3" s="42"/>
      <c r="B3" s="42"/>
      <c r="C3" s="45"/>
      <c r="D3" s="42" t="s">
        <v>20</v>
      </c>
      <c r="E3" s="45" t="s">
        <v>10</v>
      </c>
      <c r="F3" s="43" t="s">
        <v>11</v>
      </c>
      <c r="G3" s="43"/>
      <c r="H3" s="14"/>
      <c r="I3" s="63" t="s">
        <v>12</v>
      </c>
      <c r="J3" s="63"/>
      <c r="K3" s="14"/>
      <c r="L3" s="63" t="s">
        <v>13</v>
      </c>
      <c r="M3" s="63"/>
      <c r="N3" s="14"/>
      <c r="O3" s="43"/>
      <c r="P3" s="43"/>
      <c r="Q3" s="43"/>
      <c r="R3" s="43"/>
      <c r="S3" s="14" t="s">
        <v>14</v>
      </c>
      <c r="T3" s="14"/>
      <c r="U3" s="14"/>
      <c r="V3" s="14" t="s">
        <v>15</v>
      </c>
      <c r="W3" s="14"/>
      <c r="X3" s="14"/>
      <c r="Y3" s="14" t="s">
        <v>16</v>
      </c>
      <c r="Z3" s="14"/>
      <c r="AA3" s="14"/>
      <c r="AB3" s="61"/>
      <c r="AC3" s="63" t="s">
        <v>17</v>
      </c>
      <c r="AD3" s="63"/>
      <c r="AE3" s="63"/>
      <c r="AF3" s="63"/>
      <c r="AG3" s="63"/>
      <c r="AH3" s="15"/>
      <c r="AI3" s="63" t="s">
        <v>18</v>
      </c>
      <c r="AJ3" s="63"/>
      <c r="AK3" s="63"/>
      <c r="AL3" s="63"/>
      <c r="AM3" s="63"/>
      <c r="AN3" s="15"/>
      <c r="AO3" s="63" t="s">
        <v>19</v>
      </c>
      <c r="AP3" s="63"/>
      <c r="AQ3" s="63"/>
      <c r="AR3" s="63"/>
      <c r="AS3" s="63"/>
      <c r="AT3" s="15"/>
      <c r="AU3" s="42" t="s">
        <v>4</v>
      </c>
      <c r="AV3" s="42"/>
      <c r="AW3" s="14"/>
      <c r="AX3" s="42" t="s">
        <v>12</v>
      </c>
      <c r="AY3" s="42"/>
      <c r="AZ3" s="14"/>
      <c r="BA3" s="42" t="s">
        <v>13</v>
      </c>
      <c r="BB3" s="42"/>
      <c r="BC3" s="14"/>
      <c r="BD3" s="53" t="s">
        <v>109</v>
      </c>
    </row>
    <row r="4" spans="1:58" x14ac:dyDescent="0.4">
      <c r="A4" s="43"/>
      <c r="B4" s="43"/>
      <c r="C4" s="46"/>
      <c r="D4" s="43"/>
      <c r="E4" s="46"/>
      <c r="F4" s="37" t="s">
        <v>21</v>
      </c>
      <c r="G4" s="37" t="s">
        <v>129</v>
      </c>
      <c r="H4" s="37"/>
      <c r="I4" s="37" t="s">
        <v>130</v>
      </c>
      <c r="J4" s="37" t="s">
        <v>131</v>
      </c>
      <c r="K4" s="37"/>
      <c r="L4" s="37" t="s">
        <v>132</v>
      </c>
      <c r="M4" s="37" t="s">
        <v>133</v>
      </c>
      <c r="N4" s="16"/>
      <c r="O4" s="37" t="s">
        <v>22</v>
      </c>
      <c r="P4" s="37" t="s">
        <v>4</v>
      </c>
      <c r="Q4" s="37" t="s">
        <v>5</v>
      </c>
      <c r="R4" s="37" t="s">
        <v>6</v>
      </c>
      <c r="S4" s="16" t="s">
        <v>23</v>
      </c>
      <c r="T4" s="16" t="s">
        <v>24</v>
      </c>
      <c r="U4" s="16" t="s">
        <v>25</v>
      </c>
      <c r="V4" s="16" t="s">
        <v>23</v>
      </c>
      <c r="W4" s="16" t="s">
        <v>24</v>
      </c>
      <c r="X4" s="16" t="s">
        <v>25</v>
      </c>
      <c r="Y4" s="16" t="s">
        <v>23</v>
      </c>
      <c r="Z4" s="16" t="s">
        <v>24</v>
      </c>
      <c r="AA4" s="16" t="s">
        <v>25</v>
      </c>
      <c r="AB4" s="62"/>
      <c r="AC4" s="16" t="s">
        <v>26</v>
      </c>
      <c r="AD4" s="16" t="s">
        <v>27</v>
      </c>
      <c r="AE4" s="16" t="s">
        <v>125</v>
      </c>
      <c r="AF4" s="16" t="s">
        <v>28</v>
      </c>
      <c r="AG4" s="16" t="s">
        <v>29</v>
      </c>
      <c r="AH4" s="16"/>
      <c r="AI4" s="16" t="s">
        <v>26</v>
      </c>
      <c r="AJ4" s="16" t="s">
        <v>27</v>
      </c>
      <c r="AK4" s="16" t="s">
        <v>125</v>
      </c>
      <c r="AL4" s="16" t="s">
        <v>28</v>
      </c>
      <c r="AM4" s="16" t="s">
        <v>29</v>
      </c>
      <c r="AN4" s="16"/>
      <c r="AO4" s="16" t="s">
        <v>26</v>
      </c>
      <c r="AP4" s="16" t="s">
        <v>27</v>
      </c>
      <c r="AQ4" s="16" t="s">
        <v>126</v>
      </c>
      <c r="AR4" s="16" t="s">
        <v>28</v>
      </c>
      <c r="AS4" s="17" t="s">
        <v>29</v>
      </c>
      <c r="AT4" s="17"/>
      <c r="AU4" s="43"/>
      <c r="AV4" s="43"/>
      <c r="AW4" s="16"/>
      <c r="AX4" s="43"/>
      <c r="AY4" s="43"/>
      <c r="AZ4" s="16"/>
      <c r="BA4" s="43"/>
      <c r="BB4" s="43"/>
      <c r="BC4" s="16"/>
      <c r="BD4" s="54"/>
    </row>
    <row r="5" spans="1:58" ht="27" customHeight="1" x14ac:dyDescent="0.4">
      <c r="A5" s="47" t="s">
        <v>33</v>
      </c>
      <c r="B5" s="19" t="s">
        <v>30</v>
      </c>
      <c r="C5" s="21" t="s">
        <v>31</v>
      </c>
      <c r="D5" s="19">
        <v>439.41194764902599</v>
      </c>
      <c r="E5" s="19">
        <v>7.3998555555554999</v>
      </c>
      <c r="F5" s="19">
        <v>3222</v>
      </c>
      <c r="G5" s="19">
        <v>2588</v>
      </c>
      <c r="H5" s="19"/>
      <c r="I5" s="19">
        <v>9316</v>
      </c>
      <c r="J5" s="19">
        <v>12746</v>
      </c>
      <c r="K5" s="19"/>
      <c r="L5" s="19">
        <v>12063</v>
      </c>
      <c r="M5" s="19">
        <v>12532</v>
      </c>
      <c r="N5" s="19"/>
      <c r="O5" s="19">
        <v>21</v>
      </c>
      <c r="P5" s="26">
        <v>2905</v>
      </c>
      <c r="Q5" s="19">
        <v>11031</v>
      </c>
      <c r="R5" s="26">
        <v>12297.5</v>
      </c>
      <c r="S5" s="26">
        <f>MIN(F5:G5)</f>
        <v>2588</v>
      </c>
      <c r="T5" s="19">
        <f>MIN(I5:J5)</f>
        <v>9316</v>
      </c>
      <c r="U5" s="26">
        <f>MIN(L5:M5)</f>
        <v>12063</v>
      </c>
      <c r="V5" s="26">
        <f>MAX(F5:G5)</f>
        <v>3222</v>
      </c>
      <c r="W5" s="19">
        <f>MAX(I5:J5)</f>
        <v>12746</v>
      </c>
      <c r="X5" s="26">
        <f>MAX(L5:M5)</f>
        <v>12532</v>
      </c>
      <c r="Y5" s="19" t="b">
        <f t="shared" ref="Y5:AA20" si="0">S5&gt;MAX($O5/$Y$2,$AA$2)</f>
        <v>1</v>
      </c>
      <c r="Z5" s="19" t="b">
        <f t="shared" si="0"/>
        <v>1</v>
      </c>
      <c r="AA5" s="19" t="b">
        <f t="shared" si="0"/>
        <v>1</v>
      </c>
      <c r="AB5" s="19"/>
      <c r="AC5" s="22">
        <v>0.58309414466130882</v>
      </c>
      <c r="AD5" s="22">
        <v>0.48604243100973044</v>
      </c>
      <c r="AE5" s="22">
        <v>0.66244945871918615</v>
      </c>
      <c r="AF5" s="22">
        <v>0.48604243100973044</v>
      </c>
      <c r="AG5" s="22">
        <v>0.12269003443361617</v>
      </c>
      <c r="AH5" s="22"/>
      <c r="AI5" s="22">
        <v>0.61782601545798388</v>
      </c>
      <c r="AJ5" s="22">
        <v>0.57841020608439642</v>
      </c>
      <c r="AK5" s="22">
        <v>0.65767195767195763</v>
      </c>
      <c r="AL5" s="22">
        <v>0.57841020608439642</v>
      </c>
      <c r="AM5" s="23">
        <v>2.6266680591480731E-3</v>
      </c>
      <c r="AN5" s="22"/>
      <c r="AO5" s="22">
        <v>5.4289817176415116E-2</v>
      </c>
      <c r="AP5" s="22">
        <v>-2.7530331734451206E-2</v>
      </c>
      <c r="AQ5" s="22">
        <v>0.14719882826803368</v>
      </c>
      <c r="AR5" s="22">
        <v>-2.7530331734451206E-2</v>
      </c>
      <c r="AS5" s="20">
        <v>0.59425772414437428</v>
      </c>
      <c r="AT5" s="5"/>
      <c r="AU5" s="55"/>
      <c r="AV5" s="55"/>
      <c r="AW5" s="55"/>
      <c r="AX5" s="55"/>
      <c r="AY5" s="55"/>
      <c r="AZ5" s="55"/>
      <c r="BA5" s="55"/>
      <c r="BB5" s="55"/>
      <c r="BC5" s="55"/>
      <c r="BD5" s="55"/>
    </row>
    <row r="6" spans="1:58" ht="27" customHeight="1" x14ac:dyDescent="0.4">
      <c r="A6" s="48"/>
      <c r="B6" s="19" t="s">
        <v>30</v>
      </c>
      <c r="C6" s="21" t="s">
        <v>32</v>
      </c>
      <c r="D6" s="19">
        <v>423.37993467920302</v>
      </c>
      <c r="E6" s="19">
        <v>6.8253111111111604</v>
      </c>
      <c r="F6" s="19">
        <v>1460</v>
      </c>
      <c r="G6" s="19">
        <v>981</v>
      </c>
      <c r="H6" s="19"/>
      <c r="I6" s="19">
        <v>4836</v>
      </c>
      <c r="J6" s="19">
        <v>4529</v>
      </c>
      <c r="K6" s="19"/>
      <c r="L6" s="19">
        <v>4192</v>
      </c>
      <c r="M6" s="19">
        <v>4387</v>
      </c>
      <c r="N6" s="19"/>
      <c r="O6" s="19">
        <v>64</v>
      </c>
      <c r="P6" s="26">
        <v>1220.5</v>
      </c>
      <c r="Q6" s="19">
        <v>4682.5</v>
      </c>
      <c r="R6" s="26">
        <v>4289.5</v>
      </c>
      <c r="S6" s="26">
        <f>MIN(F6:G6)</f>
        <v>981</v>
      </c>
      <c r="T6" s="19">
        <f>MIN(I6:J6)</f>
        <v>4529</v>
      </c>
      <c r="U6" s="26">
        <f>MIN(L6:M6)</f>
        <v>4192</v>
      </c>
      <c r="V6" s="26">
        <f>MAX(F6:G6)</f>
        <v>1460</v>
      </c>
      <c r="W6" s="19">
        <f>MAX(I6:J6)</f>
        <v>4836</v>
      </c>
      <c r="X6" s="26">
        <f>MAX(L6:M6)</f>
        <v>4387</v>
      </c>
      <c r="Y6" s="19" t="b">
        <f t="shared" si="0"/>
        <v>1</v>
      </c>
      <c r="Z6" s="19" t="b">
        <f t="shared" si="0"/>
        <v>1</v>
      </c>
      <c r="AA6" s="19" t="b">
        <f t="shared" si="0"/>
        <v>1</v>
      </c>
      <c r="AB6" s="19"/>
      <c r="AC6" s="22">
        <v>0.58648145011011354</v>
      </c>
      <c r="AD6" s="22">
        <v>0.51243947236600429</v>
      </c>
      <c r="AE6" s="22">
        <v>0.66271273852501289</v>
      </c>
      <c r="AF6" s="22">
        <v>0.51243947236600429</v>
      </c>
      <c r="AG6" s="23">
        <v>1.1775235250976014E-2</v>
      </c>
      <c r="AH6" s="22"/>
      <c r="AI6" s="22">
        <v>0.55698729582577133</v>
      </c>
      <c r="AJ6" s="22">
        <v>0.48336871903750883</v>
      </c>
      <c r="AK6" s="22">
        <v>0.63450074515648291</v>
      </c>
      <c r="AL6" s="22">
        <v>0.48336871903750883</v>
      </c>
      <c r="AM6" s="23">
        <v>2.6418710192919539E-2</v>
      </c>
      <c r="AN6" s="22"/>
      <c r="AO6" s="22">
        <v>-4.3802942487739638E-2</v>
      </c>
      <c r="AP6" s="22">
        <v>-7.1333628710677888E-2</v>
      </c>
      <c r="AQ6" s="22">
        <v>-1.5926424405563033E-2</v>
      </c>
      <c r="AR6" s="22">
        <v>-1.5926424405563033E-2</v>
      </c>
      <c r="AS6" s="20">
        <v>0.18575354764523697</v>
      </c>
      <c r="AT6" s="5"/>
      <c r="AU6" s="55"/>
      <c r="AV6" s="55"/>
      <c r="AW6" s="55"/>
      <c r="AX6" s="55"/>
      <c r="AY6" s="55"/>
      <c r="AZ6" s="55"/>
      <c r="BA6" s="55"/>
      <c r="BB6" s="55"/>
      <c r="BC6" s="55"/>
      <c r="BD6" s="55"/>
    </row>
    <row r="7" spans="1:58" ht="27" customHeight="1" x14ac:dyDescent="0.4">
      <c r="A7" s="48"/>
      <c r="B7" s="19" t="s">
        <v>34</v>
      </c>
      <c r="C7" s="21" t="s">
        <v>35</v>
      </c>
      <c r="D7" s="19">
        <v>495.441346272011</v>
      </c>
      <c r="E7" s="19">
        <v>7.5671500000001597</v>
      </c>
      <c r="F7" s="19">
        <v>581</v>
      </c>
      <c r="G7" s="19">
        <v>540</v>
      </c>
      <c r="H7" s="19"/>
      <c r="I7" s="19">
        <v>974</v>
      </c>
      <c r="J7" s="19">
        <v>4091</v>
      </c>
      <c r="K7" s="19"/>
      <c r="L7" s="19">
        <v>5090</v>
      </c>
      <c r="M7" s="19">
        <v>4644</v>
      </c>
      <c r="N7" s="19"/>
      <c r="O7" s="19">
        <v>59</v>
      </c>
      <c r="P7" s="26">
        <v>560.5</v>
      </c>
      <c r="Q7" s="19">
        <v>2532.5</v>
      </c>
      <c r="R7" s="26">
        <v>4867</v>
      </c>
      <c r="S7" s="26">
        <f>MIN(F7:G7)</f>
        <v>540</v>
      </c>
      <c r="T7" s="19">
        <f>MIN(I7:J7)</f>
        <v>974</v>
      </c>
      <c r="U7" s="26">
        <f>MIN(L7:M7)</f>
        <v>4644</v>
      </c>
      <c r="V7" s="26">
        <f>MAX(F7:G7)</f>
        <v>581</v>
      </c>
      <c r="W7" s="19">
        <f>MAX(I7:J7)</f>
        <v>4091</v>
      </c>
      <c r="X7" s="26">
        <f>MAX(L7:M7)</f>
        <v>5090</v>
      </c>
      <c r="Y7" s="19" t="b">
        <f t="shared" si="0"/>
        <v>1</v>
      </c>
      <c r="Z7" s="19" t="b">
        <f t="shared" si="0"/>
        <v>1</v>
      </c>
      <c r="AA7" s="19" t="b">
        <f t="shared" si="0"/>
        <v>1</v>
      </c>
      <c r="AB7" s="19"/>
      <c r="AC7" s="22">
        <v>0.63756870352408668</v>
      </c>
      <c r="AD7" s="22">
        <v>0.2527331189710611</v>
      </c>
      <c r="AE7" s="22">
        <v>0.76678903044698765</v>
      </c>
      <c r="AF7" s="22">
        <v>0.2527331189710611</v>
      </c>
      <c r="AG7" s="22">
        <v>0.42574805609587313</v>
      </c>
      <c r="AH7" s="22"/>
      <c r="AI7" s="22">
        <v>0.79345923537540308</v>
      </c>
      <c r="AJ7" s="22">
        <v>0.7776076555023923</v>
      </c>
      <c r="AK7" s="22">
        <v>0.80817051509769089</v>
      </c>
      <c r="AL7" s="22">
        <v>0.7776076555023923</v>
      </c>
      <c r="AM7" s="23">
        <v>3.1567624197090499E-2</v>
      </c>
      <c r="AN7" s="22"/>
      <c r="AO7" s="22">
        <v>0.31549429015474018</v>
      </c>
      <c r="AP7" s="22">
        <v>6.3308528906697192E-2</v>
      </c>
      <c r="AQ7" s="22">
        <v>0.6787598944591029</v>
      </c>
      <c r="AR7" s="22">
        <v>6.3308528906697192E-2</v>
      </c>
      <c r="AS7" s="20">
        <v>0.37084567564057008</v>
      </c>
      <c r="AT7" s="5"/>
      <c r="AU7" s="55"/>
      <c r="AV7" s="55"/>
      <c r="AW7" s="55"/>
      <c r="AX7" s="55"/>
      <c r="AY7" s="55"/>
      <c r="AZ7" s="55"/>
      <c r="BA7" s="55"/>
      <c r="BB7" s="55"/>
      <c r="BC7" s="55"/>
      <c r="BD7" s="55"/>
    </row>
    <row r="8" spans="1:58" ht="27" customHeight="1" x14ac:dyDescent="0.4">
      <c r="A8" s="48"/>
      <c r="B8" s="19" t="s">
        <v>34</v>
      </c>
      <c r="C8" s="21" t="s">
        <v>36</v>
      </c>
      <c r="D8" s="19">
        <v>483.39992486741698</v>
      </c>
      <c r="E8" s="19">
        <v>6.8572466666666001</v>
      </c>
      <c r="F8" s="19">
        <v>838</v>
      </c>
      <c r="G8" s="19">
        <v>589</v>
      </c>
      <c r="H8" s="19"/>
      <c r="I8" s="19">
        <v>923</v>
      </c>
      <c r="J8" s="19">
        <v>2287</v>
      </c>
      <c r="K8" s="19"/>
      <c r="L8" s="19">
        <v>2420</v>
      </c>
      <c r="M8" s="19">
        <v>2478</v>
      </c>
      <c r="N8" s="19"/>
      <c r="O8" s="19">
        <v>22</v>
      </c>
      <c r="P8" s="26">
        <v>713.5</v>
      </c>
      <c r="Q8" s="19">
        <v>1605</v>
      </c>
      <c r="R8" s="26">
        <v>2449</v>
      </c>
      <c r="S8" s="26">
        <f>MIN(F8:G8)</f>
        <v>589</v>
      </c>
      <c r="T8" s="19">
        <f>MIN(I8:J8)</f>
        <v>923</v>
      </c>
      <c r="U8" s="26">
        <f>MIN(L8:M8)</f>
        <v>2420</v>
      </c>
      <c r="V8" s="26">
        <f>MAX(F8:G8)</f>
        <v>838</v>
      </c>
      <c r="W8" s="19">
        <f>MAX(I8:J8)</f>
        <v>2287</v>
      </c>
      <c r="X8" s="26">
        <f>MAX(L8:M8)</f>
        <v>2478</v>
      </c>
      <c r="Y8" s="19" t="b">
        <f t="shared" si="0"/>
        <v>1</v>
      </c>
      <c r="Z8" s="19" t="b">
        <f t="shared" si="0"/>
        <v>1</v>
      </c>
      <c r="AA8" s="19" t="b">
        <f t="shared" si="0"/>
        <v>1</v>
      </c>
      <c r="AB8" s="19"/>
      <c r="AC8" s="22">
        <v>0.3845158507655812</v>
      </c>
      <c r="AD8" s="22">
        <v>4.8268029528676891E-2</v>
      </c>
      <c r="AE8" s="22">
        <v>0.59040333796940192</v>
      </c>
      <c r="AF8" s="22">
        <v>4.8268029528676891E-2</v>
      </c>
      <c r="AG8" s="22">
        <v>0.41064084045663818</v>
      </c>
      <c r="AH8" s="22"/>
      <c r="AI8" s="22">
        <v>0.54877470355731228</v>
      </c>
      <c r="AJ8" s="22">
        <v>0.48557397176181705</v>
      </c>
      <c r="AK8" s="22">
        <v>0.61591131398761001</v>
      </c>
      <c r="AL8" s="22">
        <v>0.48557397176181705</v>
      </c>
      <c r="AM8" s="23">
        <v>3.6165483530053714E-2</v>
      </c>
      <c r="AN8" s="22"/>
      <c r="AO8" s="22">
        <v>0.20818944252590035</v>
      </c>
      <c r="AP8" s="22">
        <v>2.8255789250053114E-2</v>
      </c>
      <c r="AQ8" s="22">
        <v>0.45721846515730669</v>
      </c>
      <c r="AR8" s="22">
        <v>2.8255789250053114E-2</v>
      </c>
      <c r="AS8" s="20">
        <v>0.43238939581437752</v>
      </c>
      <c r="AT8" s="5"/>
      <c r="AU8" s="55"/>
      <c r="AV8" s="55"/>
      <c r="AW8" s="55"/>
      <c r="AX8" s="55"/>
      <c r="AY8" s="55"/>
      <c r="AZ8" s="55"/>
      <c r="BA8" s="55"/>
      <c r="BB8" s="55"/>
      <c r="BC8" s="55"/>
      <c r="BD8" s="55"/>
    </row>
    <row r="9" spans="1:58" ht="27" customHeight="1" x14ac:dyDescent="0.4">
      <c r="A9" s="48"/>
      <c r="B9" s="19" t="s">
        <v>30</v>
      </c>
      <c r="C9" s="21" t="s">
        <v>37</v>
      </c>
      <c r="D9" s="19">
        <v>283.26417875199502</v>
      </c>
      <c r="E9" s="19">
        <v>6.0114333333332803</v>
      </c>
      <c r="F9" s="19">
        <v>6628474</v>
      </c>
      <c r="G9" s="19">
        <v>5550020</v>
      </c>
      <c r="H9" s="19"/>
      <c r="I9" s="19">
        <v>7500335</v>
      </c>
      <c r="J9" s="19">
        <v>1978118</v>
      </c>
      <c r="K9" s="19"/>
      <c r="L9" s="19">
        <v>1921762</v>
      </c>
      <c r="M9" s="19">
        <v>2803027</v>
      </c>
      <c r="N9" s="19"/>
      <c r="O9" s="19">
        <v>151628</v>
      </c>
      <c r="P9" s="26">
        <v>6089247</v>
      </c>
      <c r="Q9" s="19">
        <v>4739226.5</v>
      </c>
      <c r="R9" s="26">
        <v>2362394.5</v>
      </c>
      <c r="S9" s="26">
        <f t="shared" ref="S9:S31" si="1">MIN(F9:G9)</f>
        <v>5550020</v>
      </c>
      <c r="T9" s="19">
        <f t="shared" ref="T9:T31" si="2">MIN(I9:J9)</f>
        <v>1978118</v>
      </c>
      <c r="U9" s="26">
        <f t="shared" ref="U9:U31" si="3">MIN(L9:M9)</f>
        <v>1921762</v>
      </c>
      <c r="V9" s="26">
        <f t="shared" ref="V9:V31" si="4">MAX(F9:G9)</f>
        <v>6628474</v>
      </c>
      <c r="W9" s="19">
        <f t="shared" ref="W9:W31" si="5">MAX(I9:J9)</f>
        <v>7500335</v>
      </c>
      <c r="X9" s="26">
        <f t="shared" ref="X9:X31" si="6">MAX(L9:M9)</f>
        <v>2803027</v>
      </c>
      <c r="Y9" s="19" t="b">
        <f t="shared" si="0"/>
        <v>1</v>
      </c>
      <c r="Z9" s="19" t="b">
        <f t="shared" si="0"/>
        <v>1</v>
      </c>
      <c r="AA9" s="19" t="b">
        <f t="shared" si="0"/>
        <v>1</v>
      </c>
      <c r="AB9" s="19"/>
      <c r="AC9" s="22">
        <v>-0.12467320532298481</v>
      </c>
      <c r="AD9" s="22">
        <v>-0.54032490444533676</v>
      </c>
      <c r="AE9" s="22">
        <v>0.14944535991549654</v>
      </c>
      <c r="AF9" s="22">
        <v>0.14944535991549654</v>
      </c>
      <c r="AG9" s="22">
        <v>0.71057917940209059</v>
      </c>
      <c r="AH9" s="22"/>
      <c r="AI9" s="22">
        <v>-0.44096197170691637</v>
      </c>
      <c r="AJ9" s="22">
        <v>-0.55047743711401653</v>
      </c>
      <c r="AK9" s="22">
        <v>-0.32886119280784604</v>
      </c>
      <c r="AL9" s="22">
        <v>-0.32886119280784604</v>
      </c>
      <c r="AM9" s="23">
        <v>3.6063585126275173E-2</v>
      </c>
      <c r="AN9" s="22"/>
      <c r="AO9" s="22">
        <v>-0.33468865770223444</v>
      </c>
      <c r="AP9" s="22">
        <v>-0.592073399371711</v>
      </c>
      <c r="AQ9" s="22">
        <v>0.17253377590514407</v>
      </c>
      <c r="AR9" s="22">
        <v>0.17253377590514407</v>
      </c>
      <c r="AS9" s="20">
        <v>0.54584798299333936</v>
      </c>
      <c r="AT9" s="7"/>
      <c r="AU9" s="58"/>
      <c r="AV9" s="58"/>
      <c r="AW9" s="58"/>
      <c r="AX9" s="58"/>
      <c r="AY9" s="58"/>
      <c r="AZ9" s="58"/>
      <c r="BA9" s="58"/>
      <c r="BB9" s="58"/>
      <c r="BC9" s="58"/>
      <c r="BD9" s="58"/>
      <c r="BE9" s="6"/>
      <c r="BF9" s="6"/>
    </row>
    <row r="10" spans="1:58" ht="27" customHeight="1" x14ac:dyDescent="0.4">
      <c r="A10" s="48"/>
      <c r="B10" s="19" t="s">
        <v>30</v>
      </c>
      <c r="C10" s="21" t="s">
        <v>38</v>
      </c>
      <c r="D10" s="19">
        <v>269.24915936661199</v>
      </c>
      <c r="E10" s="19">
        <v>5.6964738095237104</v>
      </c>
      <c r="F10" s="19">
        <v>1212824</v>
      </c>
      <c r="G10" s="19">
        <v>1457384</v>
      </c>
      <c r="H10" s="19"/>
      <c r="I10" s="19">
        <v>1534778</v>
      </c>
      <c r="J10" s="19">
        <v>284867</v>
      </c>
      <c r="K10" s="19"/>
      <c r="L10" s="19">
        <v>512427</v>
      </c>
      <c r="M10" s="19">
        <v>225278</v>
      </c>
      <c r="N10" s="19"/>
      <c r="O10" s="19">
        <v>2265</v>
      </c>
      <c r="P10" s="26">
        <v>1335104</v>
      </c>
      <c r="Q10" s="19">
        <v>909822.5</v>
      </c>
      <c r="R10" s="26">
        <v>368852.5</v>
      </c>
      <c r="S10" s="26">
        <f t="shared" si="1"/>
        <v>1212824</v>
      </c>
      <c r="T10" s="19">
        <f t="shared" si="2"/>
        <v>284867</v>
      </c>
      <c r="U10" s="26">
        <f t="shared" si="3"/>
        <v>225278</v>
      </c>
      <c r="V10" s="26">
        <f t="shared" si="4"/>
        <v>1457384</v>
      </c>
      <c r="W10" s="19">
        <f t="shared" si="5"/>
        <v>1534778</v>
      </c>
      <c r="X10" s="26">
        <f t="shared" si="6"/>
        <v>512427</v>
      </c>
      <c r="Y10" s="19" t="b">
        <f t="shared" si="0"/>
        <v>1</v>
      </c>
      <c r="Z10" s="19" t="b">
        <f t="shared" si="0"/>
        <v>1</v>
      </c>
      <c r="AA10" s="19" t="b">
        <f t="shared" si="0"/>
        <v>1</v>
      </c>
      <c r="AB10" s="19"/>
      <c r="AC10" s="22">
        <v>-0.189441168786595</v>
      </c>
      <c r="AD10" s="22">
        <v>-0.67298971273369912</v>
      </c>
      <c r="AE10" s="22">
        <v>0.11717635960375629</v>
      </c>
      <c r="AF10" s="22">
        <v>0.11717635960375629</v>
      </c>
      <c r="AG10" s="22">
        <v>0.61860720864859031</v>
      </c>
      <c r="AH10" s="22"/>
      <c r="AI10" s="22">
        <v>-0.56706347843973715</v>
      </c>
      <c r="AJ10" s="22">
        <v>-0.73223618290542014</v>
      </c>
      <c r="AK10" s="22">
        <v>-0.40596817506554117</v>
      </c>
      <c r="AL10" s="22">
        <v>-0.40596817506554117</v>
      </c>
      <c r="AM10" s="23">
        <v>3.7960156535040625E-2</v>
      </c>
      <c r="AN10" s="22"/>
      <c r="AO10" s="22">
        <v>-0.42307075683813322</v>
      </c>
      <c r="AP10" s="22">
        <v>-0.74401041785034117</v>
      </c>
      <c r="AQ10" s="22">
        <v>0.28541541765020179</v>
      </c>
      <c r="AR10" s="22">
        <v>0.28541541765020179</v>
      </c>
      <c r="AS10" s="20">
        <v>0.54271942350421343</v>
      </c>
      <c r="AT10" s="7"/>
      <c r="AU10" s="58"/>
      <c r="AV10" s="58"/>
      <c r="AW10" s="58"/>
      <c r="AX10" s="58"/>
      <c r="AY10" s="58"/>
      <c r="AZ10" s="58"/>
      <c r="BA10" s="58"/>
      <c r="BB10" s="58"/>
      <c r="BC10" s="58"/>
      <c r="BD10" s="58"/>
      <c r="BE10" s="6"/>
      <c r="BF10" s="6"/>
    </row>
    <row r="11" spans="1:58" ht="27" customHeight="1" x14ac:dyDescent="0.4">
      <c r="A11" s="48"/>
      <c r="B11" s="19" t="s">
        <v>30</v>
      </c>
      <c r="C11" s="21" t="s">
        <v>39</v>
      </c>
      <c r="D11" s="19">
        <v>295.26379244053498</v>
      </c>
      <c r="E11" s="19">
        <v>5.8965916666666596</v>
      </c>
      <c r="F11" s="19">
        <v>554227</v>
      </c>
      <c r="G11" s="19">
        <v>557545</v>
      </c>
      <c r="H11" s="19"/>
      <c r="I11" s="19">
        <v>109195</v>
      </c>
      <c r="J11" s="19">
        <v>80948</v>
      </c>
      <c r="K11" s="19"/>
      <c r="L11" s="19">
        <v>59075</v>
      </c>
      <c r="M11" s="19">
        <v>70238</v>
      </c>
      <c r="N11" s="19"/>
      <c r="O11" s="19">
        <v>0</v>
      </c>
      <c r="P11" s="26">
        <v>555886</v>
      </c>
      <c r="Q11" s="19">
        <v>95071.5</v>
      </c>
      <c r="R11" s="26">
        <v>64656.5</v>
      </c>
      <c r="S11" s="26">
        <f t="shared" si="1"/>
        <v>554227</v>
      </c>
      <c r="T11" s="19">
        <f t="shared" si="2"/>
        <v>80948</v>
      </c>
      <c r="U11" s="26">
        <f t="shared" si="3"/>
        <v>59075</v>
      </c>
      <c r="V11" s="26">
        <f t="shared" si="4"/>
        <v>557545</v>
      </c>
      <c r="W11" s="19">
        <f t="shared" si="5"/>
        <v>109195</v>
      </c>
      <c r="X11" s="26">
        <f t="shared" si="6"/>
        <v>70238</v>
      </c>
      <c r="Y11" s="19" t="b">
        <f t="shared" si="0"/>
        <v>1</v>
      </c>
      <c r="Z11" s="19" t="b">
        <f t="shared" si="0"/>
        <v>1</v>
      </c>
      <c r="AA11" s="19" t="b">
        <f t="shared" si="0"/>
        <v>1</v>
      </c>
      <c r="AB11" s="19"/>
      <c r="AC11" s="22">
        <v>-0.70790258964678954</v>
      </c>
      <c r="AD11" s="22">
        <v>-0.74644044648884167</v>
      </c>
      <c r="AE11" s="22">
        <v>-0.67081284612207615</v>
      </c>
      <c r="AF11" s="22">
        <v>-0.67081284612207615</v>
      </c>
      <c r="AG11" s="23">
        <v>1.7942091308168345E-2</v>
      </c>
      <c r="AH11" s="22"/>
      <c r="AI11" s="22">
        <v>-0.79161298380046496</v>
      </c>
      <c r="AJ11" s="22">
        <v>-0.80839090525769519</v>
      </c>
      <c r="AK11" s="22">
        <v>-0.7750458392383881</v>
      </c>
      <c r="AL11" s="22">
        <v>-0.7750458392383881</v>
      </c>
      <c r="AM11" s="23">
        <v>3.6222355647232648E-3</v>
      </c>
      <c r="AN11" s="22"/>
      <c r="AO11" s="22">
        <v>-0.19041745968145848</v>
      </c>
      <c r="AP11" s="22">
        <v>-0.297854638378796</v>
      </c>
      <c r="AQ11" s="22">
        <v>-7.0839892582646544E-2</v>
      </c>
      <c r="AR11" s="22">
        <v>-7.0839892582646544E-2</v>
      </c>
      <c r="AS11" s="20">
        <v>0.24644771598007723</v>
      </c>
      <c r="AT11" s="7"/>
      <c r="AU11" s="58"/>
      <c r="AV11" s="58"/>
      <c r="AW11" s="58"/>
      <c r="AX11" s="58"/>
      <c r="AY11" s="58"/>
      <c r="AZ11" s="58"/>
      <c r="BA11" s="58"/>
      <c r="BB11" s="58"/>
      <c r="BC11" s="58"/>
      <c r="BD11" s="58"/>
      <c r="BE11" s="6"/>
      <c r="BF11" s="6"/>
    </row>
    <row r="12" spans="1:58" ht="27" customHeight="1" x14ac:dyDescent="0.4">
      <c r="A12" s="48"/>
      <c r="B12" s="19" t="s">
        <v>30</v>
      </c>
      <c r="C12" s="21" t="s">
        <v>40</v>
      </c>
      <c r="D12" s="19">
        <v>365.34082484202901</v>
      </c>
      <c r="E12" s="19">
        <v>7.1100138888888296</v>
      </c>
      <c r="F12" s="19">
        <v>242301</v>
      </c>
      <c r="G12" s="19">
        <v>249920</v>
      </c>
      <c r="H12" s="19"/>
      <c r="I12" s="19">
        <v>145720</v>
      </c>
      <c r="J12" s="19">
        <v>108510</v>
      </c>
      <c r="K12" s="19"/>
      <c r="L12" s="19">
        <v>87622</v>
      </c>
      <c r="M12" s="19">
        <v>102025</v>
      </c>
      <c r="N12" s="19"/>
      <c r="O12" s="19">
        <v>348</v>
      </c>
      <c r="P12" s="26">
        <v>246110.5</v>
      </c>
      <c r="Q12" s="19">
        <v>127115</v>
      </c>
      <c r="R12" s="26">
        <v>94823.5</v>
      </c>
      <c r="S12" s="26">
        <f t="shared" si="1"/>
        <v>242301</v>
      </c>
      <c r="T12" s="19">
        <f t="shared" si="2"/>
        <v>108510</v>
      </c>
      <c r="U12" s="26">
        <f t="shared" si="3"/>
        <v>87622</v>
      </c>
      <c r="V12" s="26">
        <f t="shared" si="4"/>
        <v>249920</v>
      </c>
      <c r="W12" s="19">
        <f t="shared" si="5"/>
        <v>145720</v>
      </c>
      <c r="X12" s="26">
        <f t="shared" si="6"/>
        <v>102025</v>
      </c>
      <c r="Y12" s="19" t="b">
        <f t="shared" si="0"/>
        <v>1</v>
      </c>
      <c r="Z12" s="19" t="b">
        <f t="shared" si="0"/>
        <v>1</v>
      </c>
      <c r="AA12" s="19" t="b">
        <f t="shared" si="0"/>
        <v>1</v>
      </c>
      <c r="AB12" s="19"/>
      <c r="AC12" s="22">
        <v>-0.31883003706874263</v>
      </c>
      <c r="AD12" s="22">
        <v>-0.39452612783528163</v>
      </c>
      <c r="AE12" s="22">
        <v>-0.24890663134211807</v>
      </c>
      <c r="AF12" s="22">
        <v>-0.24890663134211807</v>
      </c>
      <c r="AG12" s="22">
        <v>8.7876709753154161E-2</v>
      </c>
      <c r="AH12" s="22"/>
      <c r="AI12" s="22">
        <v>-0.44374277719441302</v>
      </c>
      <c r="AJ12" s="22">
        <v>-0.48082312719602299</v>
      </c>
      <c r="AK12" s="22">
        <v>-0.40739299384885252</v>
      </c>
      <c r="AL12" s="22">
        <v>-0.40739299384885252</v>
      </c>
      <c r="AM12" s="23">
        <v>8.9738444193067281E-3</v>
      </c>
      <c r="AN12" s="22"/>
      <c r="AO12" s="22">
        <v>-0.14549751395093685</v>
      </c>
      <c r="AP12" s="22">
        <v>-0.24898218066186112</v>
      </c>
      <c r="AQ12" s="22">
        <v>-3.0802479397724843E-2</v>
      </c>
      <c r="AR12" s="22">
        <v>-3.0802479397724843E-2</v>
      </c>
      <c r="AS12" s="20">
        <v>0.30854397488243712</v>
      </c>
      <c r="AT12" s="7"/>
      <c r="AU12" s="58"/>
      <c r="AV12" s="58"/>
      <c r="AW12" s="58"/>
      <c r="AX12" s="58"/>
      <c r="AY12" s="58"/>
      <c r="AZ12" s="58"/>
      <c r="BA12" s="58"/>
      <c r="BB12" s="58"/>
      <c r="BC12" s="58"/>
      <c r="BD12" s="58"/>
      <c r="BE12" s="6"/>
      <c r="BF12" s="6"/>
    </row>
    <row r="13" spans="1:58" ht="27" customHeight="1" x14ac:dyDescent="0.4">
      <c r="A13" s="48"/>
      <c r="B13" s="19" t="s">
        <v>30</v>
      </c>
      <c r="C13" s="21" t="s">
        <v>41</v>
      </c>
      <c r="D13" s="19">
        <v>363.32494960569301</v>
      </c>
      <c r="E13" s="19">
        <v>6.7732277777776604</v>
      </c>
      <c r="F13" s="19">
        <v>20298</v>
      </c>
      <c r="G13" s="19">
        <v>22562</v>
      </c>
      <c r="H13" s="19"/>
      <c r="I13" s="19">
        <v>17872</v>
      </c>
      <c r="J13" s="19">
        <v>9603</v>
      </c>
      <c r="K13" s="19"/>
      <c r="L13" s="19">
        <v>14347</v>
      </c>
      <c r="M13" s="19">
        <v>11625</v>
      </c>
      <c r="N13" s="19"/>
      <c r="O13" s="19">
        <v>35</v>
      </c>
      <c r="P13" s="26">
        <v>21430</v>
      </c>
      <c r="Q13" s="19">
        <v>13737.5</v>
      </c>
      <c r="R13" s="26">
        <v>12986</v>
      </c>
      <c r="S13" s="26">
        <f t="shared" si="1"/>
        <v>20298</v>
      </c>
      <c r="T13" s="19">
        <f t="shared" si="2"/>
        <v>9603</v>
      </c>
      <c r="U13" s="26">
        <f t="shared" si="3"/>
        <v>11625</v>
      </c>
      <c r="V13" s="26">
        <f t="shared" si="4"/>
        <v>22562</v>
      </c>
      <c r="W13" s="19">
        <f t="shared" si="5"/>
        <v>17872</v>
      </c>
      <c r="X13" s="26">
        <f t="shared" si="6"/>
        <v>14347</v>
      </c>
      <c r="Y13" s="19" t="b">
        <f t="shared" si="0"/>
        <v>1</v>
      </c>
      <c r="Z13" s="19" t="b">
        <f t="shared" si="0"/>
        <v>1</v>
      </c>
      <c r="AA13" s="19" t="b">
        <f t="shared" si="0"/>
        <v>1</v>
      </c>
      <c r="AB13" s="19"/>
      <c r="AC13" s="22">
        <v>-0.21873889244330702</v>
      </c>
      <c r="AD13" s="22">
        <v>-0.40289134152028605</v>
      </c>
      <c r="AE13" s="22">
        <v>-6.3557767880534452E-2</v>
      </c>
      <c r="AF13" s="22">
        <v>-6.3557767880534452E-2</v>
      </c>
      <c r="AG13" s="22">
        <v>0.29837089311714954</v>
      </c>
      <c r="AH13" s="22"/>
      <c r="AI13" s="22">
        <v>-0.24535099953509995</v>
      </c>
      <c r="AJ13" s="22">
        <v>-0.31991692748705647</v>
      </c>
      <c r="AK13" s="22">
        <v>-0.17177081829989899</v>
      </c>
      <c r="AL13" s="22">
        <v>-0.17177081829989899</v>
      </c>
      <c r="AM13" s="23">
        <v>4.3946946407889813E-2</v>
      </c>
      <c r="AN13" s="22"/>
      <c r="AO13" s="22">
        <v>-2.8121316444328026E-2</v>
      </c>
      <c r="AP13" s="22">
        <v>-0.21178424924568601</v>
      </c>
      <c r="AQ13" s="22">
        <v>0.19807933194154489</v>
      </c>
      <c r="AR13" s="22">
        <v>0.19807933194154489</v>
      </c>
      <c r="AS13" s="20">
        <v>0.88717802442929272</v>
      </c>
      <c r="AT13" s="7"/>
      <c r="AU13" s="58"/>
      <c r="AV13" s="58"/>
      <c r="AW13" s="58"/>
      <c r="AX13" s="58"/>
      <c r="AY13" s="58"/>
      <c r="AZ13" s="58"/>
      <c r="BA13" s="58"/>
      <c r="BB13" s="58"/>
      <c r="BC13" s="58"/>
      <c r="BD13" s="58"/>
      <c r="BE13" s="6"/>
      <c r="BF13" s="6"/>
    </row>
    <row r="14" spans="1:58" ht="27" customHeight="1" x14ac:dyDescent="0.4">
      <c r="A14" s="48"/>
      <c r="B14" s="19" t="s">
        <v>30</v>
      </c>
      <c r="C14" s="21" t="s">
        <v>42</v>
      </c>
      <c r="D14" s="19">
        <v>305.245701153629</v>
      </c>
      <c r="E14" s="19">
        <v>5.2077333333334996</v>
      </c>
      <c r="F14" s="19">
        <v>10509</v>
      </c>
      <c r="G14" s="19">
        <v>10626</v>
      </c>
      <c r="H14" s="19"/>
      <c r="I14" s="19">
        <v>4343</v>
      </c>
      <c r="J14" s="19">
        <v>1304</v>
      </c>
      <c r="K14" s="19"/>
      <c r="L14" s="19">
        <v>2638</v>
      </c>
      <c r="M14" s="19">
        <v>1552</v>
      </c>
      <c r="N14" s="19"/>
      <c r="O14" s="19">
        <v>23</v>
      </c>
      <c r="P14" s="26">
        <v>10567.5</v>
      </c>
      <c r="Q14" s="19">
        <v>2823.5</v>
      </c>
      <c r="R14" s="26">
        <v>2095</v>
      </c>
      <c r="S14" s="26">
        <f t="shared" si="1"/>
        <v>10509</v>
      </c>
      <c r="T14" s="19">
        <f t="shared" si="2"/>
        <v>1304</v>
      </c>
      <c r="U14" s="26">
        <f t="shared" si="3"/>
        <v>1552</v>
      </c>
      <c r="V14" s="26">
        <f t="shared" si="4"/>
        <v>10626</v>
      </c>
      <c r="W14" s="19">
        <f t="shared" si="5"/>
        <v>4343</v>
      </c>
      <c r="X14" s="26">
        <f t="shared" si="6"/>
        <v>2638</v>
      </c>
      <c r="Y14" s="19" t="b">
        <f t="shared" si="0"/>
        <v>1</v>
      </c>
      <c r="Z14" s="19" t="b">
        <f t="shared" si="0"/>
        <v>1</v>
      </c>
      <c r="AA14" s="19" t="b">
        <f t="shared" si="0"/>
        <v>1</v>
      </c>
      <c r="AB14" s="19"/>
      <c r="AC14" s="22">
        <v>-0.57829885744156528</v>
      </c>
      <c r="AD14" s="22">
        <v>-0.78139145012573341</v>
      </c>
      <c r="AE14" s="22">
        <v>-0.41516294101804468</v>
      </c>
      <c r="AF14" s="22">
        <v>-0.41516294101804468</v>
      </c>
      <c r="AG14" s="22">
        <v>0.1229038892444422</v>
      </c>
      <c r="AH14" s="22"/>
      <c r="AI14" s="22">
        <v>-0.66910167818361299</v>
      </c>
      <c r="AJ14" s="22">
        <v>-0.74511414025291511</v>
      </c>
      <c r="AK14" s="22">
        <v>-0.59869171674146193</v>
      </c>
      <c r="AL14" s="22">
        <v>-0.59869171674146193</v>
      </c>
      <c r="AM14" s="23">
        <v>3.8630647950194316E-2</v>
      </c>
      <c r="AN14" s="22"/>
      <c r="AO14" s="22">
        <v>-0.14811426247839787</v>
      </c>
      <c r="AP14" s="22">
        <v>-0.47345207803223072</v>
      </c>
      <c r="AQ14" s="22">
        <v>0.33840690005073565</v>
      </c>
      <c r="AR14" s="22">
        <v>0.33840690005073565</v>
      </c>
      <c r="AS14" s="20">
        <v>0.71741018410558477</v>
      </c>
      <c r="AT14" s="7"/>
      <c r="AU14" s="58"/>
      <c r="AV14" s="58"/>
      <c r="AW14" s="58"/>
      <c r="AX14" s="58"/>
      <c r="AY14" s="58"/>
      <c r="AZ14" s="58"/>
      <c r="BA14" s="58"/>
      <c r="BB14" s="58"/>
      <c r="BC14" s="58"/>
      <c r="BD14" s="58"/>
      <c r="BE14" s="6"/>
      <c r="BF14" s="6"/>
    </row>
    <row r="15" spans="1:58" ht="27" customHeight="1" x14ac:dyDescent="0.4">
      <c r="A15" s="48"/>
      <c r="B15" s="19" t="s">
        <v>30</v>
      </c>
      <c r="C15" s="21" t="s">
        <v>43</v>
      </c>
      <c r="D15" s="19">
        <v>271.22720853064601</v>
      </c>
      <c r="E15" s="19">
        <v>4.3904083333333297</v>
      </c>
      <c r="F15" s="19">
        <v>844664</v>
      </c>
      <c r="G15" s="19">
        <v>1274985</v>
      </c>
      <c r="H15" s="19"/>
      <c r="I15" s="19">
        <v>346217</v>
      </c>
      <c r="J15" s="19">
        <v>284585</v>
      </c>
      <c r="K15" s="19"/>
      <c r="L15" s="19">
        <v>64984</v>
      </c>
      <c r="M15" s="19">
        <v>107988</v>
      </c>
      <c r="N15" s="19"/>
      <c r="O15" s="19">
        <v>164</v>
      </c>
      <c r="P15" s="26">
        <v>1059824.5</v>
      </c>
      <c r="Q15" s="19">
        <v>315401</v>
      </c>
      <c r="R15" s="26">
        <v>86486</v>
      </c>
      <c r="S15" s="26">
        <f t="shared" si="1"/>
        <v>844664</v>
      </c>
      <c r="T15" s="19">
        <f t="shared" si="2"/>
        <v>284585</v>
      </c>
      <c r="U15" s="26">
        <f t="shared" si="3"/>
        <v>64984</v>
      </c>
      <c r="V15" s="26">
        <f t="shared" si="4"/>
        <v>1274985</v>
      </c>
      <c r="W15" s="19">
        <f t="shared" si="5"/>
        <v>346217</v>
      </c>
      <c r="X15" s="26">
        <f t="shared" si="6"/>
        <v>107988</v>
      </c>
      <c r="Y15" s="19" t="b">
        <f t="shared" si="0"/>
        <v>1</v>
      </c>
      <c r="Z15" s="19" t="b">
        <f t="shared" si="0"/>
        <v>1</v>
      </c>
      <c r="AA15" s="19" t="b">
        <f t="shared" si="0"/>
        <v>1</v>
      </c>
      <c r="AB15" s="19"/>
      <c r="AC15" s="22">
        <v>-0.54131013422889551</v>
      </c>
      <c r="AD15" s="22">
        <v>-0.63504683983405685</v>
      </c>
      <c r="AE15" s="22">
        <v>-0.41855315518511088</v>
      </c>
      <c r="AF15" s="22">
        <v>-0.41855315518511088</v>
      </c>
      <c r="AG15" s="22">
        <v>0.17298915078235882</v>
      </c>
      <c r="AH15" s="22"/>
      <c r="AI15" s="22">
        <v>-0.84910545615694877</v>
      </c>
      <c r="AJ15" s="22">
        <v>-0.90300671134929245</v>
      </c>
      <c r="AK15" s="22">
        <v>-0.77328972174519128</v>
      </c>
      <c r="AL15" s="22">
        <v>-0.77328972174519128</v>
      </c>
      <c r="AM15" s="22">
        <v>0.13549473434154863</v>
      </c>
      <c r="AN15" s="22"/>
      <c r="AO15" s="22">
        <v>-0.56960041006551598</v>
      </c>
      <c r="AP15" s="22">
        <v>-0.68393072974044322</v>
      </c>
      <c r="AQ15" s="22">
        <v>-0.44984499698145314</v>
      </c>
      <c r="AR15" s="22">
        <v>-0.44984499698145314</v>
      </c>
      <c r="AS15" s="24">
        <v>3.3647714884620795E-2</v>
      </c>
      <c r="AT15" s="8"/>
      <c r="AU15" s="58"/>
      <c r="AV15" s="58"/>
      <c r="AW15" s="58"/>
      <c r="AX15" s="58"/>
      <c r="AY15" s="58"/>
      <c r="AZ15" s="58"/>
      <c r="BA15" s="58"/>
      <c r="BB15" s="58"/>
      <c r="BC15" s="58"/>
      <c r="BD15" s="58"/>
      <c r="BE15" s="6"/>
      <c r="BF15" s="6"/>
    </row>
    <row r="16" spans="1:58" ht="27" customHeight="1" x14ac:dyDescent="0.4">
      <c r="A16" s="48"/>
      <c r="B16" s="19" t="s">
        <v>30</v>
      </c>
      <c r="C16" s="21" t="s">
        <v>44</v>
      </c>
      <c r="D16" s="19">
        <v>381.33617784422898</v>
      </c>
      <c r="E16" s="19">
        <v>6.1979861111111596</v>
      </c>
      <c r="F16" s="19">
        <v>358992</v>
      </c>
      <c r="G16" s="19">
        <v>420183</v>
      </c>
      <c r="H16" s="19"/>
      <c r="I16" s="19">
        <v>245871</v>
      </c>
      <c r="J16" s="19">
        <v>179348</v>
      </c>
      <c r="K16" s="19"/>
      <c r="L16" s="19">
        <v>198449</v>
      </c>
      <c r="M16" s="19">
        <v>164113</v>
      </c>
      <c r="N16" s="19"/>
      <c r="O16" s="19">
        <v>66</v>
      </c>
      <c r="P16" s="26">
        <v>389587.5</v>
      </c>
      <c r="Q16" s="19">
        <v>212609.5</v>
      </c>
      <c r="R16" s="26">
        <v>181281</v>
      </c>
      <c r="S16" s="26">
        <f t="shared" si="1"/>
        <v>358992</v>
      </c>
      <c r="T16" s="19">
        <f t="shared" si="2"/>
        <v>179348</v>
      </c>
      <c r="U16" s="26">
        <f t="shared" si="3"/>
        <v>164113</v>
      </c>
      <c r="V16" s="26">
        <f t="shared" si="4"/>
        <v>420183</v>
      </c>
      <c r="W16" s="19">
        <f t="shared" si="5"/>
        <v>245871</v>
      </c>
      <c r="X16" s="26">
        <f t="shared" si="6"/>
        <v>198449</v>
      </c>
      <c r="Y16" s="19" t="b">
        <f t="shared" si="0"/>
        <v>1</v>
      </c>
      <c r="Z16" s="19" t="b">
        <f t="shared" si="0"/>
        <v>1</v>
      </c>
      <c r="AA16" s="19" t="b">
        <f t="shared" si="0"/>
        <v>1</v>
      </c>
      <c r="AB16" s="19"/>
      <c r="AC16" s="22">
        <v>-0.29388721630961295</v>
      </c>
      <c r="AD16" s="22">
        <v>-0.40170566659605594</v>
      </c>
      <c r="AE16" s="22">
        <v>-0.18701920930855417</v>
      </c>
      <c r="AF16" s="22">
        <v>-0.18701920930855417</v>
      </c>
      <c r="AG16" s="22">
        <v>6.0121796863132036E-2</v>
      </c>
      <c r="AH16" s="22"/>
      <c r="AI16" s="22">
        <v>-0.3648940167481653</v>
      </c>
      <c r="AJ16" s="22">
        <v>-0.4382538987088736</v>
      </c>
      <c r="AK16" s="22">
        <v>-0.28799998564870544</v>
      </c>
      <c r="AL16" s="22">
        <v>-0.28799998564870544</v>
      </c>
      <c r="AM16" s="23">
        <v>4.6251067617253429E-2</v>
      </c>
      <c r="AN16" s="22"/>
      <c r="AO16" s="22">
        <v>-7.9536063956861108E-2</v>
      </c>
      <c r="AP16" s="22">
        <v>-0.19941753824539493</v>
      </c>
      <c r="AQ16" s="22">
        <v>5.0558898032541287E-2</v>
      </c>
      <c r="AR16" s="22">
        <v>5.0558898032541287E-2</v>
      </c>
      <c r="AS16" s="20">
        <v>0.51493558764322267</v>
      </c>
      <c r="AT16" s="7"/>
      <c r="AU16" s="58"/>
      <c r="AV16" s="58"/>
      <c r="AW16" s="58"/>
      <c r="AX16" s="58"/>
      <c r="AY16" s="58"/>
      <c r="AZ16" s="58"/>
      <c r="BA16" s="58"/>
      <c r="BB16" s="58"/>
      <c r="BC16" s="58"/>
      <c r="BD16" s="58"/>
      <c r="BE16" s="6"/>
      <c r="BF16" s="6"/>
    </row>
    <row r="17" spans="1:58" ht="27" customHeight="1" x14ac:dyDescent="0.4">
      <c r="A17" s="48"/>
      <c r="B17" s="19" t="s">
        <v>30</v>
      </c>
      <c r="C17" s="21" t="s">
        <v>45</v>
      </c>
      <c r="D17" s="19">
        <v>299.25897259239701</v>
      </c>
      <c r="E17" s="19">
        <v>5.0720472222223298</v>
      </c>
      <c r="F17" s="19">
        <v>254596</v>
      </c>
      <c r="G17" s="19">
        <v>285860</v>
      </c>
      <c r="H17" s="19"/>
      <c r="I17" s="19">
        <v>178038</v>
      </c>
      <c r="J17" s="19">
        <v>173304</v>
      </c>
      <c r="K17" s="19"/>
      <c r="L17" s="19">
        <v>71600</v>
      </c>
      <c r="M17" s="19">
        <v>58681</v>
      </c>
      <c r="N17" s="19"/>
      <c r="O17" s="19">
        <v>241</v>
      </c>
      <c r="P17" s="26">
        <v>270228</v>
      </c>
      <c r="Q17" s="19">
        <v>175671</v>
      </c>
      <c r="R17" s="26">
        <v>65140.5</v>
      </c>
      <c r="S17" s="26">
        <f t="shared" si="1"/>
        <v>254596</v>
      </c>
      <c r="T17" s="19">
        <f t="shared" si="2"/>
        <v>173304</v>
      </c>
      <c r="U17" s="26">
        <f t="shared" si="3"/>
        <v>58681</v>
      </c>
      <c r="V17" s="26">
        <f t="shared" si="4"/>
        <v>285860</v>
      </c>
      <c r="W17" s="19">
        <f t="shared" si="5"/>
        <v>178038</v>
      </c>
      <c r="X17" s="26">
        <f t="shared" si="6"/>
        <v>71600</v>
      </c>
      <c r="Y17" s="19" t="b">
        <f t="shared" si="0"/>
        <v>1</v>
      </c>
      <c r="Z17" s="19" t="b">
        <f t="shared" si="0"/>
        <v>1</v>
      </c>
      <c r="AA17" s="19" t="b">
        <f t="shared" si="0"/>
        <v>1</v>
      </c>
      <c r="AB17" s="19"/>
      <c r="AC17" s="22">
        <v>-0.21205923314472561</v>
      </c>
      <c r="AD17" s="22">
        <v>-0.24513245811953899</v>
      </c>
      <c r="AE17" s="22">
        <v>-0.17695789050328917</v>
      </c>
      <c r="AF17" s="22">
        <v>-0.17695789050328917</v>
      </c>
      <c r="AG17" s="22">
        <v>9.8009411231725393E-2</v>
      </c>
      <c r="AH17" s="22"/>
      <c r="AI17" s="22">
        <v>-0.61152881084538346</v>
      </c>
      <c r="AJ17" s="22">
        <v>-0.65936709999680732</v>
      </c>
      <c r="AK17" s="22">
        <v>-0.56100013488822675</v>
      </c>
      <c r="AL17" s="22">
        <v>-0.56100013488822675</v>
      </c>
      <c r="AM17" s="23">
        <v>2.5188122798335048E-2</v>
      </c>
      <c r="AN17" s="22"/>
      <c r="AO17" s="22">
        <v>-0.45899178403024771</v>
      </c>
      <c r="AP17" s="22">
        <v>-0.50421385693586063</v>
      </c>
      <c r="AQ17" s="22">
        <v>-0.41528108973311989</v>
      </c>
      <c r="AR17" s="22">
        <v>-0.41528108973311989</v>
      </c>
      <c r="AS17" s="24">
        <v>2.0438523082055609E-2</v>
      </c>
      <c r="AT17" s="8"/>
      <c r="AU17" s="58"/>
      <c r="AV17" s="58"/>
      <c r="AW17" s="58"/>
      <c r="AX17" s="58"/>
      <c r="AY17" s="58"/>
      <c r="AZ17" s="58"/>
      <c r="BA17" s="58"/>
      <c r="BB17" s="58"/>
      <c r="BC17" s="58"/>
      <c r="BD17" s="58"/>
      <c r="BE17" s="6"/>
      <c r="BF17" s="6"/>
    </row>
    <row r="18" spans="1:58" ht="27" customHeight="1" x14ac:dyDescent="0.4">
      <c r="A18" s="48"/>
      <c r="B18" s="19" t="s">
        <v>30</v>
      </c>
      <c r="C18" s="21" t="s">
        <v>46</v>
      </c>
      <c r="D18" s="19">
        <v>353.30375536825801</v>
      </c>
      <c r="E18" s="19">
        <v>5.7298499999999999</v>
      </c>
      <c r="F18" s="19">
        <v>37209</v>
      </c>
      <c r="G18" s="19">
        <v>34592</v>
      </c>
      <c r="H18" s="19"/>
      <c r="I18" s="19">
        <v>22352</v>
      </c>
      <c r="J18" s="19">
        <v>22297</v>
      </c>
      <c r="K18" s="19"/>
      <c r="L18" s="19">
        <v>21094</v>
      </c>
      <c r="M18" s="19">
        <v>19329</v>
      </c>
      <c r="N18" s="19"/>
      <c r="O18" s="19">
        <v>21</v>
      </c>
      <c r="P18" s="26">
        <v>35900.5</v>
      </c>
      <c r="Q18" s="19">
        <v>22324.5</v>
      </c>
      <c r="R18" s="26">
        <v>20211.5</v>
      </c>
      <c r="S18" s="26">
        <f t="shared" si="1"/>
        <v>34592</v>
      </c>
      <c r="T18" s="19">
        <f t="shared" si="2"/>
        <v>22297</v>
      </c>
      <c r="U18" s="26">
        <f t="shared" si="3"/>
        <v>19329</v>
      </c>
      <c r="V18" s="26">
        <f t="shared" si="4"/>
        <v>37209</v>
      </c>
      <c r="W18" s="19">
        <f t="shared" si="5"/>
        <v>22352</v>
      </c>
      <c r="X18" s="26">
        <f t="shared" si="6"/>
        <v>21094</v>
      </c>
      <c r="Y18" s="19" t="b">
        <f t="shared" si="0"/>
        <v>1</v>
      </c>
      <c r="Z18" s="19" t="b">
        <f t="shared" si="0"/>
        <v>1</v>
      </c>
      <c r="AA18" s="19" t="b">
        <f t="shared" si="0"/>
        <v>1</v>
      </c>
      <c r="AB18" s="19"/>
      <c r="AC18" s="22">
        <v>-0.23316444826105626</v>
      </c>
      <c r="AD18" s="22">
        <v>-0.25059657849628608</v>
      </c>
      <c r="AE18" s="22">
        <v>-0.21494801910649058</v>
      </c>
      <c r="AF18" s="22">
        <v>-0.21494801910649058</v>
      </c>
      <c r="AG18" s="22">
        <v>6.1067775822403317E-2</v>
      </c>
      <c r="AH18" s="22"/>
      <c r="AI18" s="22">
        <v>-0.27960151126318789</v>
      </c>
      <c r="AJ18" s="22">
        <v>-0.31624747957126181</v>
      </c>
      <c r="AK18" s="22">
        <v>-0.24239485687605503</v>
      </c>
      <c r="AL18" s="22">
        <v>-0.24239485687605503</v>
      </c>
      <c r="AM18" s="23">
        <v>1.5150507579310671E-2</v>
      </c>
      <c r="AN18" s="22"/>
      <c r="AO18" s="22">
        <v>-4.967556892984766E-2</v>
      </c>
      <c r="AP18" s="22">
        <v>-7.2527050694561071E-2</v>
      </c>
      <c r="AQ18" s="22">
        <v>-2.7724643359221958E-2</v>
      </c>
      <c r="AR18" s="22">
        <v>-2.7724643359221958E-2</v>
      </c>
      <c r="AS18" s="20">
        <v>0.25158884728219427</v>
      </c>
      <c r="AT18" s="7"/>
      <c r="AU18" s="58"/>
      <c r="AV18" s="58"/>
      <c r="AW18" s="58"/>
      <c r="AX18" s="58"/>
      <c r="AY18" s="58"/>
      <c r="AZ18" s="58"/>
      <c r="BA18" s="58"/>
      <c r="BB18" s="58"/>
      <c r="BC18" s="58"/>
      <c r="BD18" s="58"/>
      <c r="BE18" s="6"/>
      <c r="BF18" s="6"/>
    </row>
    <row r="19" spans="1:58" ht="27" customHeight="1" x14ac:dyDescent="0.4">
      <c r="A19" s="48"/>
      <c r="B19" s="19" t="s">
        <v>30</v>
      </c>
      <c r="C19" s="21" t="s">
        <v>47</v>
      </c>
      <c r="D19" s="19">
        <v>313.27333514935998</v>
      </c>
      <c r="E19" s="19">
        <v>5.3668499999999897</v>
      </c>
      <c r="F19" s="19">
        <v>28029</v>
      </c>
      <c r="G19" s="19">
        <v>31218</v>
      </c>
      <c r="H19" s="19"/>
      <c r="I19" s="19">
        <v>21095</v>
      </c>
      <c r="J19" s="19">
        <v>24905</v>
      </c>
      <c r="K19" s="19"/>
      <c r="L19" s="19">
        <v>14402</v>
      </c>
      <c r="M19" s="19">
        <v>10763</v>
      </c>
      <c r="N19" s="19"/>
      <c r="O19" s="19">
        <v>40</v>
      </c>
      <c r="P19" s="26">
        <v>29623.5</v>
      </c>
      <c r="Q19" s="19">
        <v>23000</v>
      </c>
      <c r="R19" s="26">
        <v>12582.5</v>
      </c>
      <c r="S19" s="26">
        <f t="shared" si="1"/>
        <v>28029</v>
      </c>
      <c r="T19" s="19">
        <f t="shared" si="2"/>
        <v>21095</v>
      </c>
      <c r="U19" s="26">
        <f t="shared" si="3"/>
        <v>10763</v>
      </c>
      <c r="V19" s="26">
        <f t="shared" si="4"/>
        <v>31218</v>
      </c>
      <c r="W19" s="19">
        <f t="shared" si="5"/>
        <v>24905</v>
      </c>
      <c r="X19" s="26">
        <f t="shared" si="6"/>
        <v>14402</v>
      </c>
      <c r="Y19" s="19" t="b">
        <f t="shared" si="0"/>
        <v>1</v>
      </c>
      <c r="Z19" s="19" t="b">
        <f t="shared" si="0"/>
        <v>1</v>
      </c>
      <c r="AA19" s="19" t="b">
        <f t="shared" si="0"/>
        <v>1</v>
      </c>
      <c r="AB19" s="19"/>
      <c r="AC19" s="22">
        <v>-0.12586582040343192</v>
      </c>
      <c r="AD19" s="22">
        <v>-0.1935083057748552</v>
      </c>
      <c r="AE19" s="22">
        <v>-5.9016888956058486E-2</v>
      </c>
      <c r="AF19" s="22">
        <v>-5.9016888956058486E-2</v>
      </c>
      <c r="AG19" s="22">
        <v>0.12033496151850157</v>
      </c>
      <c r="AH19" s="22"/>
      <c r="AI19" s="22">
        <v>-0.40375775956025212</v>
      </c>
      <c r="AJ19" s="22">
        <v>-0.48724422953240754</v>
      </c>
      <c r="AK19" s="22">
        <v>-0.32115670146826614</v>
      </c>
      <c r="AL19" s="22">
        <v>-0.32115670146826614</v>
      </c>
      <c r="AM19" s="24">
        <v>2.0471110439720809E-2</v>
      </c>
      <c r="AN19" s="22"/>
      <c r="AO19" s="22">
        <v>-0.29277032248998808</v>
      </c>
      <c r="AP19" s="22">
        <v>-0.3964898508466973</v>
      </c>
      <c r="AQ19" s="22">
        <v>-0.18855114516719723</v>
      </c>
      <c r="AR19" s="22">
        <v>-0.18855114516719723</v>
      </c>
      <c r="AS19" s="20">
        <v>5.8600787270883407E-2</v>
      </c>
      <c r="AT19" s="7"/>
      <c r="AU19" s="58"/>
      <c r="AV19" s="58"/>
      <c r="AW19" s="58"/>
      <c r="AX19" s="58"/>
      <c r="AY19" s="58"/>
      <c r="AZ19" s="58"/>
      <c r="BA19" s="58"/>
      <c r="BB19" s="58"/>
      <c r="BC19" s="58"/>
      <c r="BD19" s="58"/>
      <c r="BE19" s="6"/>
      <c r="BF19" s="6"/>
    </row>
    <row r="20" spans="1:58" ht="27" customHeight="1" x14ac:dyDescent="0.4">
      <c r="A20" s="48"/>
      <c r="B20" s="19" t="s">
        <v>30</v>
      </c>
      <c r="C20" s="21" t="s">
        <v>48</v>
      </c>
      <c r="D20" s="19">
        <v>299.25714105807799</v>
      </c>
      <c r="E20" s="19">
        <v>3.90810555555549</v>
      </c>
      <c r="F20" s="19">
        <v>105215</v>
      </c>
      <c r="G20" s="19">
        <v>82725</v>
      </c>
      <c r="H20" s="19"/>
      <c r="I20" s="19">
        <v>35590</v>
      </c>
      <c r="J20" s="19">
        <v>5680</v>
      </c>
      <c r="K20" s="19"/>
      <c r="L20" s="19">
        <v>28909</v>
      </c>
      <c r="M20" s="19">
        <v>4755</v>
      </c>
      <c r="N20" s="19"/>
      <c r="O20" s="19">
        <v>67</v>
      </c>
      <c r="P20" s="26">
        <v>93970</v>
      </c>
      <c r="Q20" s="19">
        <v>20635</v>
      </c>
      <c r="R20" s="26">
        <v>16832</v>
      </c>
      <c r="S20" s="26">
        <f t="shared" si="1"/>
        <v>82725</v>
      </c>
      <c r="T20" s="19">
        <f t="shared" si="2"/>
        <v>5680</v>
      </c>
      <c r="U20" s="26">
        <f t="shared" si="3"/>
        <v>4755</v>
      </c>
      <c r="V20" s="26">
        <f t="shared" si="4"/>
        <v>105215</v>
      </c>
      <c r="W20" s="19">
        <f t="shared" si="5"/>
        <v>35590</v>
      </c>
      <c r="X20" s="26">
        <f t="shared" si="6"/>
        <v>28909</v>
      </c>
      <c r="Y20" s="19" t="b">
        <f t="shared" si="0"/>
        <v>1</v>
      </c>
      <c r="Z20" s="19" t="b">
        <f t="shared" si="0"/>
        <v>1</v>
      </c>
      <c r="AA20" s="19" t="b">
        <f t="shared" si="0"/>
        <v>1</v>
      </c>
      <c r="AB20" s="19"/>
      <c r="AC20" s="22">
        <v>-0.63989354740194582</v>
      </c>
      <c r="AD20" s="22">
        <v>-0.89756075566977767</v>
      </c>
      <c r="AE20" s="22">
        <v>-0.39838566538477793</v>
      </c>
      <c r="AF20" s="22">
        <v>-0.39838566538477793</v>
      </c>
      <c r="AG20" s="22">
        <v>6.6847019787722284E-2</v>
      </c>
      <c r="AH20" s="22"/>
      <c r="AI20" s="22">
        <v>-0.69617876933629352</v>
      </c>
      <c r="AJ20" s="22">
        <v>-0.91352186960080017</v>
      </c>
      <c r="AK20" s="22">
        <v>-0.48207535338696095</v>
      </c>
      <c r="AL20" s="22">
        <v>-0.48207535338696095</v>
      </c>
      <c r="AM20" s="24">
        <v>4.326142514237049E-2</v>
      </c>
      <c r="AN20" s="22"/>
      <c r="AO20" s="22">
        <v>-0.10150265567032322</v>
      </c>
      <c r="AP20" s="22">
        <v>-0.7642830586194076</v>
      </c>
      <c r="AQ20" s="22">
        <v>0.67157188701610337</v>
      </c>
      <c r="AR20" s="22">
        <v>0.67157188701610337</v>
      </c>
      <c r="AS20" s="20">
        <v>0.86216819552792778</v>
      </c>
      <c r="AT20" s="7"/>
      <c r="AU20" s="58"/>
      <c r="AV20" s="58"/>
      <c r="AW20" s="58"/>
      <c r="AX20" s="58"/>
      <c r="AY20" s="58"/>
      <c r="AZ20" s="58"/>
      <c r="BA20" s="58"/>
      <c r="BB20" s="58"/>
      <c r="BC20" s="58"/>
      <c r="BD20" s="58"/>
      <c r="BE20" s="6"/>
      <c r="BF20" s="6"/>
    </row>
    <row r="21" spans="1:58" ht="27" customHeight="1" x14ac:dyDescent="0.4">
      <c r="A21" s="48" t="s">
        <v>49</v>
      </c>
      <c r="B21" s="21" t="s">
        <v>50</v>
      </c>
      <c r="C21" s="21" t="s">
        <v>123</v>
      </c>
      <c r="D21" s="19">
        <v>869.62959593917196</v>
      </c>
      <c r="E21" s="19">
        <v>9.6876833333334993</v>
      </c>
      <c r="F21" s="19">
        <v>525</v>
      </c>
      <c r="G21" s="19">
        <v>353</v>
      </c>
      <c r="H21" s="19"/>
      <c r="I21" s="19">
        <v>1665</v>
      </c>
      <c r="J21" s="19">
        <v>1640</v>
      </c>
      <c r="K21" s="19"/>
      <c r="L21" s="19">
        <v>515</v>
      </c>
      <c r="M21" s="19">
        <v>677</v>
      </c>
      <c r="N21" s="19"/>
      <c r="O21" s="19">
        <v>11</v>
      </c>
      <c r="P21" s="26">
        <v>439</v>
      </c>
      <c r="Q21" s="19">
        <v>1652.5</v>
      </c>
      <c r="R21" s="26">
        <v>596</v>
      </c>
      <c r="S21" s="26">
        <f t="shared" si="1"/>
        <v>353</v>
      </c>
      <c r="T21" s="19">
        <f t="shared" si="2"/>
        <v>1640</v>
      </c>
      <c r="U21" s="26">
        <f t="shared" si="3"/>
        <v>515</v>
      </c>
      <c r="V21" s="26">
        <f t="shared" si="4"/>
        <v>525</v>
      </c>
      <c r="W21" s="19">
        <f t="shared" si="5"/>
        <v>1665</v>
      </c>
      <c r="X21" s="26">
        <f t="shared" si="6"/>
        <v>677</v>
      </c>
      <c r="Y21" s="19" t="b">
        <f t="shared" ref="Y21:AA31" si="7">S21&gt;MAX($O21/$Y$2,$AA$2)</f>
        <v>1</v>
      </c>
      <c r="Z21" s="19" t="b">
        <f t="shared" si="7"/>
        <v>1</v>
      </c>
      <c r="AA21" s="19" t="b">
        <f t="shared" si="7"/>
        <v>1</v>
      </c>
      <c r="AB21" s="19"/>
      <c r="AC21" s="22">
        <v>0.58020559407124073</v>
      </c>
      <c r="AD21" s="22">
        <v>0.51501154734411081</v>
      </c>
      <c r="AE21" s="22">
        <v>0.65014866204162536</v>
      </c>
      <c r="AF21" s="22">
        <v>0.51501154734411081</v>
      </c>
      <c r="AG21" s="23">
        <v>4.1068801918211419E-2</v>
      </c>
      <c r="AH21" s="22"/>
      <c r="AI21" s="22">
        <v>0.15169082125603864</v>
      </c>
      <c r="AJ21" s="22">
        <v>-9.6153846153846159E-3</v>
      </c>
      <c r="AK21" s="22">
        <v>0.31456310679611649</v>
      </c>
      <c r="AL21" s="22">
        <v>-9.6153846153846159E-3</v>
      </c>
      <c r="AM21" s="20">
        <v>0.31560584755174825</v>
      </c>
      <c r="AN21" s="22"/>
      <c r="AO21" s="22">
        <v>-0.469868801423171</v>
      </c>
      <c r="AP21" s="22">
        <v>-0.52752293577981646</v>
      </c>
      <c r="AQ21" s="22">
        <v>-0.41562365127319811</v>
      </c>
      <c r="AR21" s="22">
        <v>-0.41562365127319811</v>
      </c>
      <c r="AS21" s="24">
        <v>4.4067079894374639E-2</v>
      </c>
      <c r="AT21" s="9"/>
      <c r="AU21" s="55"/>
      <c r="AV21" s="55"/>
      <c r="AW21" s="55"/>
      <c r="AX21" s="55"/>
      <c r="AY21" s="55"/>
      <c r="AZ21" s="55"/>
      <c r="BA21" s="55"/>
      <c r="BB21" s="55"/>
      <c r="BC21" s="55"/>
      <c r="BD21" s="55"/>
    </row>
    <row r="22" spans="1:58" ht="27" customHeight="1" x14ac:dyDescent="0.4">
      <c r="A22" s="48"/>
      <c r="B22" s="21" t="s">
        <v>50</v>
      </c>
      <c r="C22" s="21" t="s">
        <v>51</v>
      </c>
      <c r="D22" s="19">
        <v>805.56698024976299</v>
      </c>
      <c r="E22" s="19">
        <v>8.0140638888888294</v>
      </c>
      <c r="F22" s="19">
        <v>26186</v>
      </c>
      <c r="G22" s="19">
        <v>23003</v>
      </c>
      <c r="H22" s="19"/>
      <c r="I22" s="19">
        <v>7232</v>
      </c>
      <c r="J22" s="19">
        <v>10081</v>
      </c>
      <c r="K22" s="19"/>
      <c r="L22" s="19">
        <v>12020</v>
      </c>
      <c r="M22" s="19">
        <v>10232</v>
      </c>
      <c r="N22" s="19"/>
      <c r="O22" s="19">
        <v>44</v>
      </c>
      <c r="P22" s="26">
        <v>24594.5</v>
      </c>
      <c r="Q22" s="19">
        <v>8656.5</v>
      </c>
      <c r="R22" s="26">
        <v>11126</v>
      </c>
      <c r="S22" s="26">
        <f t="shared" si="1"/>
        <v>23003</v>
      </c>
      <c r="T22" s="19">
        <f t="shared" si="2"/>
        <v>7232</v>
      </c>
      <c r="U22" s="26">
        <f t="shared" si="3"/>
        <v>10232</v>
      </c>
      <c r="V22" s="26">
        <f t="shared" si="4"/>
        <v>26186</v>
      </c>
      <c r="W22" s="19">
        <f t="shared" si="5"/>
        <v>10081</v>
      </c>
      <c r="X22" s="26">
        <f t="shared" si="6"/>
        <v>12020</v>
      </c>
      <c r="Y22" s="19" t="b">
        <f t="shared" si="7"/>
        <v>1</v>
      </c>
      <c r="Z22" s="19" t="b">
        <f t="shared" si="7"/>
        <v>1</v>
      </c>
      <c r="AA22" s="19" t="b">
        <f t="shared" si="7"/>
        <v>1</v>
      </c>
      <c r="AB22" s="19"/>
      <c r="AC22" s="22">
        <v>-0.47932393010736518</v>
      </c>
      <c r="AD22" s="22">
        <v>-0.56717936441438743</v>
      </c>
      <c r="AE22" s="22">
        <v>-0.39058154999395478</v>
      </c>
      <c r="AF22" s="22">
        <v>-0.39058154999395478</v>
      </c>
      <c r="AG22" s="23">
        <v>1.8084546201432013E-2</v>
      </c>
      <c r="AH22" s="22"/>
      <c r="AI22" s="22">
        <v>-0.37705239288363823</v>
      </c>
      <c r="AJ22" s="22">
        <v>-0.43808007029490909</v>
      </c>
      <c r="AK22" s="22">
        <v>-0.31359392399280472</v>
      </c>
      <c r="AL22" s="22">
        <v>-0.31359392399280472</v>
      </c>
      <c r="AM22" s="24">
        <v>3.3096410883042111E-2</v>
      </c>
      <c r="AN22" s="22"/>
      <c r="AO22" s="22">
        <v>0.12483255402502212</v>
      </c>
      <c r="AP22" s="22">
        <v>7.4336631713680891E-3</v>
      </c>
      <c r="AQ22" s="22">
        <v>0.24870143361728653</v>
      </c>
      <c r="AR22" s="22">
        <v>7.4336631713680891E-3</v>
      </c>
      <c r="AS22" s="20">
        <v>0.30134095438570369</v>
      </c>
      <c r="AU22" s="55"/>
      <c r="AV22" s="55"/>
      <c r="AW22" s="55"/>
      <c r="AX22" s="55"/>
      <c r="AY22" s="55"/>
      <c r="AZ22" s="55"/>
      <c r="BA22" s="55"/>
      <c r="BB22" s="55"/>
      <c r="BC22" s="55"/>
      <c r="BD22" s="55"/>
    </row>
    <row r="23" spans="1:58" ht="27" customHeight="1" x14ac:dyDescent="0.4">
      <c r="A23" s="48"/>
      <c r="B23" s="21" t="s">
        <v>122</v>
      </c>
      <c r="C23" s="21" t="s">
        <v>52</v>
      </c>
      <c r="D23" s="19">
        <v>1051.82510175383</v>
      </c>
      <c r="E23" s="19">
        <v>14.9984</v>
      </c>
      <c r="F23" s="19">
        <v>1251</v>
      </c>
      <c r="G23" s="19">
        <v>1088</v>
      </c>
      <c r="H23" s="19"/>
      <c r="I23" s="19">
        <v>507</v>
      </c>
      <c r="J23" s="19">
        <v>427</v>
      </c>
      <c r="K23" s="19"/>
      <c r="L23" s="19">
        <v>369</v>
      </c>
      <c r="M23" s="19">
        <v>320</v>
      </c>
      <c r="N23" s="19"/>
      <c r="O23" s="19">
        <v>0</v>
      </c>
      <c r="P23" s="26">
        <v>1169.5</v>
      </c>
      <c r="Q23" s="19">
        <v>467</v>
      </c>
      <c r="R23" s="26">
        <v>344.5</v>
      </c>
      <c r="S23" s="26">
        <f t="shared" si="1"/>
        <v>1088</v>
      </c>
      <c r="T23" s="19">
        <f t="shared" si="2"/>
        <v>427</v>
      </c>
      <c r="U23" s="26">
        <f t="shared" si="3"/>
        <v>320</v>
      </c>
      <c r="V23" s="26">
        <f t="shared" si="4"/>
        <v>1251</v>
      </c>
      <c r="W23" s="19">
        <f t="shared" si="5"/>
        <v>507</v>
      </c>
      <c r="X23" s="26">
        <f t="shared" si="6"/>
        <v>369</v>
      </c>
      <c r="Y23" s="19" t="b">
        <f t="shared" si="7"/>
        <v>1</v>
      </c>
      <c r="Z23" s="19" t="b">
        <f t="shared" si="7"/>
        <v>1</v>
      </c>
      <c r="AA23" s="19" t="b">
        <f t="shared" si="7"/>
        <v>1</v>
      </c>
      <c r="AB23" s="19"/>
      <c r="AC23" s="22">
        <v>-0.42926978307363273</v>
      </c>
      <c r="AD23" s="22">
        <v>-0.49106078665077474</v>
      </c>
      <c r="AE23" s="22">
        <v>-0.36426332288401253</v>
      </c>
      <c r="AF23" s="22">
        <v>-0.36426332288401253</v>
      </c>
      <c r="AG23" s="23">
        <v>3.7152422009582797E-2</v>
      </c>
      <c r="AH23" s="22"/>
      <c r="AI23" s="22">
        <v>-0.54491413474240424</v>
      </c>
      <c r="AJ23" s="22">
        <v>-0.59261616804583073</v>
      </c>
      <c r="AK23" s="22">
        <v>-0.49347975291695262</v>
      </c>
      <c r="AL23" s="22">
        <v>-0.49347975291695262</v>
      </c>
      <c r="AM23" s="24">
        <v>4.5480310381926257E-2</v>
      </c>
      <c r="AN23" s="22"/>
      <c r="AO23" s="22">
        <v>-0.15095502156500307</v>
      </c>
      <c r="AP23" s="22">
        <v>-0.22611850060459493</v>
      </c>
      <c r="AQ23" s="22">
        <v>-7.2864321608040197E-2</v>
      </c>
      <c r="AR23" s="22">
        <v>-7.2864321608040197E-2</v>
      </c>
      <c r="AS23" s="20">
        <v>0.14555420183387521</v>
      </c>
      <c r="AU23" s="55"/>
      <c r="AV23" s="55"/>
      <c r="AW23" s="55"/>
      <c r="AX23" s="55"/>
      <c r="AY23" s="55"/>
      <c r="AZ23" s="55"/>
      <c r="BA23" s="55"/>
      <c r="BB23" s="55"/>
      <c r="BC23" s="55"/>
      <c r="BD23" s="55"/>
    </row>
    <row r="24" spans="1:58" ht="27" customHeight="1" x14ac:dyDescent="0.4">
      <c r="A24" s="48"/>
      <c r="B24" s="21" t="s">
        <v>101</v>
      </c>
      <c r="C24" s="21" t="s">
        <v>118</v>
      </c>
      <c r="D24" s="19">
        <v>1037.8128194246401</v>
      </c>
      <c r="E24" s="19">
        <v>14.714453333333401</v>
      </c>
      <c r="F24" s="19">
        <v>1029</v>
      </c>
      <c r="G24" s="19">
        <v>916</v>
      </c>
      <c r="H24" s="19"/>
      <c r="I24" s="19">
        <v>510</v>
      </c>
      <c r="J24" s="19">
        <v>567</v>
      </c>
      <c r="K24" s="19"/>
      <c r="L24" s="19">
        <v>360</v>
      </c>
      <c r="M24" s="19">
        <v>475</v>
      </c>
      <c r="N24" s="19"/>
      <c r="O24" s="19">
        <v>0</v>
      </c>
      <c r="P24" s="26">
        <v>972.5</v>
      </c>
      <c r="Q24" s="19">
        <v>538.5</v>
      </c>
      <c r="R24" s="26">
        <v>417.5</v>
      </c>
      <c r="S24" s="26">
        <f t="shared" si="1"/>
        <v>916</v>
      </c>
      <c r="T24" s="19">
        <f t="shared" si="2"/>
        <v>510</v>
      </c>
      <c r="U24" s="26">
        <f t="shared" si="3"/>
        <v>360</v>
      </c>
      <c r="V24" s="26">
        <f t="shared" si="4"/>
        <v>1029</v>
      </c>
      <c r="W24" s="19">
        <f t="shared" si="5"/>
        <v>567</v>
      </c>
      <c r="X24" s="26">
        <f t="shared" si="6"/>
        <v>475</v>
      </c>
      <c r="Y24" s="19" t="b">
        <f t="shared" si="7"/>
        <v>1</v>
      </c>
      <c r="Z24" s="19" t="b">
        <f t="shared" si="7"/>
        <v>1</v>
      </c>
      <c r="AA24" s="19" t="b">
        <f t="shared" si="7"/>
        <v>1</v>
      </c>
      <c r="AB24" s="19"/>
      <c r="AC24" s="22">
        <v>-0.2872270019854401</v>
      </c>
      <c r="AD24" s="22">
        <v>-0.33723196881091616</v>
      </c>
      <c r="AE24" s="22">
        <v>-0.23533378287255563</v>
      </c>
      <c r="AF24" s="22">
        <v>-0.23533378287255563</v>
      </c>
      <c r="AG24" s="23">
        <v>4.2667114133851797E-2</v>
      </c>
      <c r="AH24" s="22"/>
      <c r="AI24" s="22">
        <v>-0.39928057553956836</v>
      </c>
      <c r="AJ24" s="22">
        <v>-0.4816414686825054</v>
      </c>
      <c r="AK24" s="22">
        <v>-0.31703810208483107</v>
      </c>
      <c r="AL24" s="22">
        <v>-0.31703810208483107</v>
      </c>
      <c r="AM24" s="24">
        <v>2.0468792344534931E-2</v>
      </c>
      <c r="AN24" s="22"/>
      <c r="AO24" s="22">
        <v>-0.12656903765690378</v>
      </c>
      <c r="AP24" s="22">
        <v>-0.22330097087378642</v>
      </c>
      <c r="AQ24" s="22">
        <v>-3.553299492385787E-2</v>
      </c>
      <c r="AR24" s="22">
        <v>-3.553299492385787E-2</v>
      </c>
      <c r="AS24" s="20">
        <v>0.2442463003055147</v>
      </c>
      <c r="AU24" s="55"/>
      <c r="AV24" s="55"/>
      <c r="AW24" s="55"/>
      <c r="AX24" s="55"/>
      <c r="AY24" s="55"/>
      <c r="AZ24" s="55"/>
      <c r="BA24" s="55"/>
      <c r="BB24" s="55"/>
      <c r="BC24" s="55"/>
      <c r="BD24" s="55"/>
    </row>
    <row r="25" spans="1:58" ht="27" customHeight="1" x14ac:dyDescent="0.4">
      <c r="A25" s="48"/>
      <c r="B25" s="21" t="s">
        <v>100</v>
      </c>
      <c r="C25" s="21" t="s">
        <v>53</v>
      </c>
      <c r="D25" s="19">
        <v>895.58630409609805</v>
      </c>
      <c r="E25" s="19">
        <v>8.0911166666664993</v>
      </c>
      <c r="F25" s="19">
        <v>26051</v>
      </c>
      <c r="G25" s="19">
        <v>21863</v>
      </c>
      <c r="H25" s="19"/>
      <c r="I25" s="19">
        <v>16425</v>
      </c>
      <c r="J25" s="19">
        <v>7302</v>
      </c>
      <c r="K25" s="19"/>
      <c r="L25" s="19">
        <v>9211</v>
      </c>
      <c r="M25" s="19">
        <v>12589</v>
      </c>
      <c r="N25" s="19"/>
      <c r="O25" s="19">
        <v>34</v>
      </c>
      <c r="P25" s="26">
        <v>23957</v>
      </c>
      <c r="Q25" s="19">
        <v>11863.5</v>
      </c>
      <c r="R25" s="26">
        <v>10900</v>
      </c>
      <c r="S25" s="26">
        <f t="shared" si="1"/>
        <v>21863</v>
      </c>
      <c r="T25" s="19">
        <f t="shared" si="2"/>
        <v>7302</v>
      </c>
      <c r="U25" s="26">
        <f t="shared" si="3"/>
        <v>9211</v>
      </c>
      <c r="V25" s="26">
        <f t="shared" si="4"/>
        <v>26051</v>
      </c>
      <c r="W25" s="19">
        <f t="shared" si="5"/>
        <v>16425</v>
      </c>
      <c r="X25" s="26">
        <f t="shared" si="6"/>
        <v>12589</v>
      </c>
      <c r="Y25" s="19" t="b">
        <f t="shared" si="7"/>
        <v>1</v>
      </c>
      <c r="Z25" s="19" t="b">
        <f t="shared" si="7"/>
        <v>1</v>
      </c>
      <c r="AA25" s="19" t="b">
        <f t="shared" si="7"/>
        <v>1</v>
      </c>
      <c r="AB25" s="19"/>
      <c r="AC25" s="22">
        <v>-0.33761393615387836</v>
      </c>
      <c r="AD25" s="22">
        <v>-0.56213833838035554</v>
      </c>
      <c r="AE25" s="22">
        <v>-0.14202883409945674</v>
      </c>
      <c r="AF25" s="22">
        <v>-0.14202883409945674</v>
      </c>
      <c r="AG25" s="22">
        <v>0.18866847354673352</v>
      </c>
      <c r="AH25" s="22"/>
      <c r="AI25" s="22">
        <v>-0.37458760076885561</v>
      </c>
      <c r="AJ25" s="22">
        <v>-0.47756792014066135</v>
      </c>
      <c r="AK25" s="22">
        <v>-0.26918611401370024</v>
      </c>
      <c r="AL25" s="22">
        <v>-0.26918611401370024</v>
      </c>
      <c r="AM25" s="24">
        <v>4.3518585011612328E-2</v>
      </c>
      <c r="AN25" s="22"/>
      <c r="AO25" s="22">
        <v>-4.2326531508775016E-2</v>
      </c>
      <c r="AP25" s="22">
        <v>-0.28140115462630677</v>
      </c>
      <c r="AQ25" s="22">
        <v>0.2657986023829873</v>
      </c>
      <c r="AR25" s="22">
        <v>0.2657986023829873</v>
      </c>
      <c r="AS25" s="20">
        <v>0.86993928732335513</v>
      </c>
      <c r="AU25" s="55"/>
      <c r="AV25" s="55"/>
      <c r="AW25" s="55"/>
      <c r="AX25" s="55"/>
      <c r="AY25" s="55"/>
      <c r="AZ25" s="55"/>
      <c r="BA25" s="55"/>
      <c r="BB25" s="55"/>
      <c r="BC25" s="55"/>
      <c r="BD25" s="55"/>
    </row>
    <row r="26" spans="1:58" ht="27" customHeight="1" x14ac:dyDescent="0.4">
      <c r="A26" s="48"/>
      <c r="B26" s="21" t="s">
        <v>100</v>
      </c>
      <c r="C26" s="21" t="s">
        <v>54</v>
      </c>
      <c r="D26" s="19">
        <v>891.55871934311403</v>
      </c>
      <c r="E26" s="19">
        <v>7.4021309523810004</v>
      </c>
      <c r="F26" s="19">
        <v>5385</v>
      </c>
      <c r="G26" s="19">
        <v>5717</v>
      </c>
      <c r="H26" s="19"/>
      <c r="I26" s="19">
        <v>3533</v>
      </c>
      <c r="J26" s="19">
        <v>4047</v>
      </c>
      <c r="K26" s="19"/>
      <c r="L26" s="19">
        <v>3074</v>
      </c>
      <c r="M26" s="19">
        <v>6658</v>
      </c>
      <c r="N26" s="19"/>
      <c r="O26" s="19">
        <v>75</v>
      </c>
      <c r="P26" s="26">
        <v>5551</v>
      </c>
      <c r="Q26" s="19">
        <v>3790</v>
      </c>
      <c r="R26" s="26">
        <v>4866</v>
      </c>
      <c r="S26" s="26">
        <f t="shared" si="1"/>
        <v>5385</v>
      </c>
      <c r="T26" s="19">
        <f t="shared" si="2"/>
        <v>3533</v>
      </c>
      <c r="U26" s="26">
        <f t="shared" si="3"/>
        <v>3074</v>
      </c>
      <c r="V26" s="26">
        <f t="shared" si="4"/>
        <v>5717</v>
      </c>
      <c r="W26" s="19">
        <f t="shared" si="5"/>
        <v>4047</v>
      </c>
      <c r="X26" s="26">
        <f t="shared" si="6"/>
        <v>6658</v>
      </c>
      <c r="Y26" s="19" t="b">
        <f t="shared" si="7"/>
        <v>1</v>
      </c>
      <c r="Z26" s="19" t="b">
        <f t="shared" si="7"/>
        <v>1</v>
      </c>
      <c r="AA26" s="19" t="b">
        <f t="shared" si="7"/>
        <v>1</v>
      </c>
      <c r="AB26" s="19"/>
      <c r="AC26" s="22">
        <v>-0.18852371266459694</v>
      </c>
      <c r="AD26" s="22">
        <v>-0.23610810810810812</v>
      </c>
      <c r="AE26" s="22">
        <v>-0.14185750636132316</v>
      </c>
      <c r="AF26" s="22">
        <v>-0.14185750636132316</v>
      </c>
      <c r="AG26" s="23">
        <v>4.0745802531289364E-2</v>
      </c>
      <c r="AH26" s="22"/>
      <c r="AI26" s="22">
        <v>-6.5757895747336079E-2</v>
      </c>
      <c r="AJ26" s="22">
        <v>-0.30064839039927199</v>
      </c>
      <c r="AK26" s="22">
        <v>0.10570455866478452</v>
      </c>
      <c r="AL26" s="22">
        <v>0.10570455866478452</v>
      </c>
      <c r="AM26" s="20">
        <v>0.76762727441798984</v>
      </c>
      <c r="AN26" s="22"/>
      <c r="AO26" s="22">
        <v>0.12430683918669132</v>
      </c>
      <c r="AP26" s="22">
        <v>-0.13663811262463138</v>
      </c>
      <c r="AQ26" s="22">
        <v>0.30664311647532139</v>
      </c>
      <c r="AR26" s="22">
        <v>-0.13663811262463138</v>
      </c>
      <c r="AS26" s="20">
        <v>0.65541013748097621</v>
      </c>
      <c r="AU26" s="55"/>
      <c r="AV26" s="55"/>
      <c r="AW26" s="55"/>
      <c r="AX26" s="55"/>
      <c r="AY26" s="55"/>
      <c r="AZ26" s="55"/>
      <c r="BA26" s="55"/>
      <c r="BB26" s="55"/>
      <c r="BC26" s="55"/>
      <c r="BD26" s="55"/>
    </row>
    <row r="27" spans="1:58" ht="27" customHeight="1" x14ac:dyDescent="0.4">
      <c r="A27" s="48"/>
      <c r="B27" s="21" t="s">
        <v>55</v>
      </c>
      <c r="C27" s="21" t="s">
        <v>56</v>
      </c>
      <c r="D27" s="19">
        <v>975.62114337943103</v>
      </c>
      <c r="E27" s="19">
        <v>7.8461611111111598</v>
      </c>
      <c r="F27" s="19">
        <v>1185</v>
      </c>
      <c r="G27" s="19">
        <v>1137</v>
      </c>
      <c r="H27" s="19"/>
      <c r="I27" s="19">
        <v>1479</v>
      </c>
      <c r="J27" s="19">
        <v>1055</v>
      </c>
      <c r="K27" s="19"/>
      <c r="L27" s="19">
        <v>687</v>
      </c>
      <c r="M27" s="19">
        <v>770</v>
      </c>
      <c r="N27" s="19"/>
      <c r="O27" s="19">
        <v>21</v>
      </c>
      <c r="P27" s="26">
        <v>1161</v>
      </c>
      <c r="Q27" s="19">
        <v>1267</v>
      </c>
      <c r="R27" s="26">
        <v>728.5</v>
      </c>
      <c r="S27" s="26">
        <f t="shared" si="1"/>
        <v>1137</v>
      </c>
      <c r="T27" s="19">
        <f t="shared" si="2"/>
        <v>1055</v>
      </c>
      <c r="U27" s="26">
        <f t="shared" si="3"/>
        <v>687</v>
      </c>
      <c r="V27" s="26">
        <f t="shared" si="4"/>
        <v>1185</v>
      </c>
      <c r="W27" s="19">
        <f t="shared" si="5"/>
        <v>1479</v>
      </c>
      <c r="X27" s="26">
        <f t="shared" si="6"/>
        <v>770</v>
      </c>
      <c r="Y27" s="19" t="b">
        <f t="shared" si="7"/>
        <v>1</v>
      </c>
      <c r="Z27" s="19" t="b">
        <f t="shared" si="7"/>
        <v>1</v>
      </c>
      <c r="AA27" s="19" t="b">
        <f t="shared" si="7"/>
        <v>1</v>
      </c>
      <c r="AB27" s="19"/>
      <c r="AC27" s="22">
        <v>4.3657331136738059E-2</v>
      </c>
      <c r="AD27" s="22">
        <v>-5.8035714285714288E-2</v>
      </c>
      <c r="AE27" s="22">
        <v>0.13073394495412843</v>
      </c>
      <c r="AF27" s="22">
        <v>-5.8035714285714288E-2</v>
      </c>
      <c r="AG27" s="22">
        <v>0.70479089035532794</v>
      </c>
      <c r="AH27" s="22"/>
      <c r="AI27" s="22">
        <v>-0.22889653347446415</v>
      </c>
      <c r="AJ27" s="22">
        <v>-0.26602564102564102</v>
      </c>
      <c r="AK27" s="22">
        <v>-0.19244887257472471</v>
      </c>
      <c r="AL27" s="22">
        <v>-0.19244887257472471</v>
      </c>
      <c r="AM27" s="24">
        <v>2.3124726180690721E-2</v>
      </c>
      <c r="AN27" s="22"/>
      <c r="AO27" s="22">
        <v>-0.2698571786519669</v>
      </c>
      <c r="AP27" s="22">
        <v>-0.36565096952908588</v>
      </c>
      <c r="AQ27" s="22">
        <v>-0.15616438356164383</v>
      </c>
      <c r="AR27" s="22">
        <v>-0.15616438356164383</v>
      </c>
      <c r="AS27" s="20">
        <v>0.22836602214471227</v>
      </c>
      <c r="AU27" s="55"/>
      <c r="AV27" s="55"/>
      <c r="AW27" s="55"/>
      <c r="AX27" s="55"/>
      <c r="AY27" s="55"/>
      <c r="AZ27" s="55"/>
      <c r="BA27" s="55"/>
      <c r="BB27" s="55"/>
      <c r="BC27" s="55"/>
      <c r="BD27" s="55"/>
    </row>
    <row r="28" spans="1:58" ht="27" customHeight="1" x14ac:dyDescent="0.4">
      <c r="A28" s="48"/>
      <c r="B28" s="21" t="s">
        <v>55</v>
      </c>
      <c r="C28" s="21" t="s">
        <v>57</v>
      </c>
      <c r="D28" s="19">
        <v>1005.66605432802</v>
      </c>
      <c r="E28" s="19">
        <v>8.8683166666666597</v>
      </c>
      <c r="F28" s="19">
        <v>611</v>
      </c>
      <c r="G28" s="19">
        <v>676</v>
      </c>
      <c r="H28" s="19"/>
      <c r="I28" s="19">
        <v>602</v>
      </c>
      <c r="J28" s="19">
        <v>282</v>
      </c>
      <c r="K28" s="19"/>
      <c r="L28" s="19">
        <v>340</v>
      </c>
      <c r="M28" s="19">
        <v>276</v>
      </c>
      <c r="N28" s="19"/>
      <c r="O28" s="19">
        <v>0</v>
      </c>
      <c r="P28" s="26">
        <v>643.5</v>
      </c>
      <c r="Q28" s="19">
        <v>442</v>
      </c>
      <c r="R28" s="26">
        <v>308</v>
      </c>
      <c r="S28" s="26">
        <f t="shared" si="1"/>
        <v>611</v>
      </c>
      <c r="T28" s="19">
        <f t="shared" si="2"/>
        <v>282</v>
      </c>
      <c r="U28" s="26">
        <f t="shared" si="3"/>
        <v>276</v>
      </c>
      <c r="V28" s="26">
        <f t="shared" si="4"/>
        <v>676</v>
      </c>
      <c r="W28" s="19">
        <f t="shared" si="5"/>
        <v>602</v>
      </c>
      <c r="X28" s="26">
        <f t="shared" si="6"/>
        <v>340</v>
      </c>
      <c r="Y28" s="19" t="b">
        <f t="shared" si="7"/>
        <v>1</v>
      </c>
      <c r="Z28" s="19" t="b">
        <f t="shared" si="7"/>
        <v>1</v>
      </c>
      <c r="AA28" s="19" t="b">
        <f t="shared" si="7"/>
        <v>1</v>
      </c>
      <c r="AB28" s="19"/>
      <c r="AC28" s="22">
        <v>-0.18562874251497005</v>
      </c>
      <c r="AD28" s="22">
        <v>-0.41127348643006262</v>
      </c>
      <c r="AE28" s="22">
        <v>-7.4196207749381701E-3</v>
      </c>
      <c r="AF28" s="22">
        <v>-7.4196207749381701E-3</v>
      </c>
      <c r="AG28" s="22">
        <v>0.42143018860033854</v>
      </c>
      <c r="AH28" s="22"/>
      <c r="AI28" s="22">
        <v>-0.35260115606936399</v>
      </c>
      <c r="AJ28" s="22">
        <v>-0.42016806722689076</v>
      </c>
      <c r="AK28" s="22">
        <v>-0.28496319663512093</v>
      </c>
      <c r="AL28" s="22">
        <v>-0.28496319663512093</v>
      </c>
      <c r="AM28" s="24">
        <v>1.799602416552239E-2</v>
      </c>
      <c r="AN28" s="22"/>
      <c r="AO28" s="22">
        <v>-0.17866666666666667</v>
      </c>
      <c r="AP28" s="22">
        <v>-0.3712984054669704</v>
      </c>
      <c r="AQ28" s="22">
        <v>9.3247588424437297E-2</v>
      </c>
      <c r="AR28" s="22">
        <v>9.3247588424437297E-2</v>
      </c>
      <c r="AS28" s="20">
        <v>0.55390268073493609</v>
      </c>
      <c r="AU28" s="55"/>
      <c r="AV28" s="55"/>
      <c r="AW28" s="55"/>
      <c r="AX28" s="55"/>
      <c r="AY28" s="55"/>
      <c r="AZ28" s="55"/>
      <c r="BA28" s="55"/>
      <c r="BB28" s="55"/>
      <c r="BC28" s="55"/>
      <c r="BD28" s="55"/>
    </row>
    <row r="29" spans="1:58" ht="27" customHeight="1" x14ac:dyDescent="0.4">
      <c r="A29" s="48"/>
      <c r="B29" s="21" t="s">
        <v>55</v>
      </c>
      <c r="C29" s="21" t="s">
        <v>58</v>
      </c>
      <c r="D29" s="19">
        <v>989.67127321900898</v>
      </c>
      <c r="E29" s="19">
        <v>9.2173777777778305</v>
      </c>
      <c r="F29" s="19">
        <v>7027</v>
      </c>
      <c r="G29" s="19">
        <v>6273</v>
      </c>
      <c r="H29" s="19"/>
      <c r="I29" s="19">
        <v>4521</v>
      </c>
      <c r="J29" s="19">
        <v>1315</v>
      </c>
      <c r="K29" s="19"/>
      <c r="L29" s="19">
        <v>1830</v>
      </c>
      <c r="M29" s="19">
        <v>1390</v>
      </c>
      <c r="N29" s="19"/>
      <c r="O29" s="19">
        <v>0</v>
      </c>
      <c r="P29" s="26">
        <v>6650</v>
      </c>
      <c r="Q29" s="19">
        <v>2918</v>
      </c>
      <c r="R29" s="26">
        <v>1610</v>
      </c>
      <c r="S29" s="26">
        <f t="shared" si="1"/>
        <v>6273</v>
      </c>
      <c r="T29" s="19">
        <f t="shared" si="2"/>
        <v>1315</v>
      </c>
      <c r="U29" s="26">
        <f t="shared" si="3"/>
        <v>1390</v>
      </c>
      <c r="V29" s="26">
        <f t="shared" si="4"/>
        <v>7027</v>
      </c>
      <c r="W29" s="19">
        <f t="shared" si="5"/>
        <v>4521</v>
      </c>
      <c r="X29" s="26">
        <f t="shared" si="6"/>
        <v>1830</v>
      </c>
      <c r="Y29" s="19" t="b">
        <f t="shared" si="7"/>
        <v>1</v>
      </c>
      <c r="Z29" s="19" t="b">
        <f t="shared" si="7"/>
        <v>1</v>
      </c>
      <c r="AA29" s="19" t="b">
        <f t="shared" si="7"/>
        <v>1</v>
      </c>
      <c r="AB29" s="19"/>
      <c r="AC29" s="22">
        <v>-0.39005016722408026</v>
      </c>
      <c r="AD29" s="22">
        <v>-0.68472788300167831</v>
      </c>
      <c r="AE29" s="22">
        <v>-0.1623123957754308</v>
      </c>
      <c r="AF29" s="22">
        <v>-0.1623123957754308</v>
      </c>
      <c r="AG29" s="22">
        <v>0.24431225987030764</v>
      </c>
      <c r="AH29" s="22"/>
      <c r="AI29" s="22">
        <v>-0.61016949152542377</v>
      </c>
      <c r="AJ29" s="22">
        <v>-0.66971605084947128</v>
      </c>
      <c r="AK29" s="22">
        <v>-0.54831543872639765</v>
      </c>
      <c r="AL29" s="22">
        <v>-0.54831543872639765</v>
      </c>
      <c r="AM29" s="24">
        <v>1.538137317268836E-2</v>
      </c>
      <c r="AN29" s="22"/>
      <c r="AO29" s="22">
        <v>-0.28886925795053003</v>
      </c>
      <c r="AP29" s="22">
        <v>-0.52969040771443077</v>
      </c>
      <c r="AQ29" s="22">
        <v>0.16375198728139906</v>
      </c>
      <c r="AR29" s="22">
        <v>0.16375198728139906</v>
      </c>
      <c r="AS29" s="20">
        <v>0.56319302124393322</v>
      </c>
      <c r="AU29" s="55"/>
      <c r="AV29" s="55"/>
      <c r="AW29" s="55"/>
      <c r="AX29" s="55"/>
      <c r="AY29" s="55"/>
      <c r="AZ29" s="55"/>
      <c r="BA29" s="55"/>
      <c r="BB29" s="55"/>
      <c r="BC29" s="55"/>
      <c r="BD29" s="55"/>
    </row>
    <row r="30" spans="1:58" ht="27" customHeight="1" x14ac:dyDescent="0.4">
      <c r="A30" s="48"/>
      <c r="B30" s="21" t="s">
        <v>55</v>
      </c>
      <c r="C30" s="21" t="s">
        <v>59</v>
      </c>
      <c r="D30" s="19">
        <v>975.65648305008699</v>
      </c>
      <c r="E30" s="19">
        <v>9.2259166666670005</v>
      </c>
      <c r="F30" s="19">
        <v>748</v>
      </c>
      <c r="G30" s="19">
        <v>677</v>
      </c>
      <c r="H30" s="19"/>
      <c r="I30" s="19">
        <v>456</v>
      </c>
      <c r="J30" s="19">
        <v>219</v>
      </c>
      <c r="K30" s="19"/>
      <c r="L30" s="19">
        <v>183</v>
      </c>
      <c r="M30" s="19">
        <v>158</v>
      </c>
      <c r="N30" s="19"/>
      <c r="O30" s="19">
        <v>0</v>
      </c>
      <c r="P30" s="26">
        <v>712.5</v>
      </c>
      <c r="Q30" s="19">
        <v>337.5</v>
      </c>
      <c r="R30" s="26">
        <v>170.5</v>
      </c>
      <c r="S30" s="26">
        <f t="shared" si="1"/>
        <v>677</v>
      </c>
      <c r="T30" s="19">
        <f t="shared" si="2"/>
        <v>219</v>
      </c>
      <c r="U30" s="26">
        <f t="shared" si="3"/>
        <v>158</v>
      </c>
      <c r="V30" s="26">
        <f t="shared" si="4"/>
        <v>748</v>
      </c>
      <c r="W30" s="19">
        <f t="shared" si="5"/>
        <v>456</v>
      </c>
      <c r="X30" s="26">
        <f t="shared" si="6"/>
        <v>183</v>
      </c>
      <c r="Y30" s="19" t="b">
        <f t="shared" si="7"/>
        <v>1</v>
      </c>
      <c r="Z30" s="19" t="b">
        <f t="shared" si="7"/>
        <v>1</v>
      </c>
      <c r="AA30" s="19" t="b">
        <f t="shared" si="7"/>
        <v>1</v>
      </c>
      <c r="AB30" s="19"/>
      <c r="AC30" s="22">
        <v>-0.35714285714285715</v>
      </c>
      <c r="AD30" s="22">
        <v>-0.54705274043433294</v>
      </c>
      <c r="AE30" s="22">
        <v>-0.19505736981465135</v>
      </c>
      <c r="AF30" s="22">
        <v>-0.19505736981465135</v>
      </c>
      <c r="AG30" s="22">
        <v>0.17159474311066594</v>
      </c>
      <c r="AH30" s="22"/>
      <c r="AI30" s="22">
        <v>-0.61381653454133633</v>
      </c>
      <c r="AJ30" s="22">
        <v>-0.65121412803532008</v>
      </c>
      <c r="AK30" s="22">
        <v>-0.57441860465116279</v>
      </c>
      <c r="AL30" s="22">
        <v>-0.57441860465116279</v>
      </c>
      <c r="AM30" s="24">
        <v>2.455143205048765E-2</v>
      </c>
      <c r="AN30" s="22"/>
      <c r="AO30" s="22">
        <v>-0.32874015748031499</v>
      </c>
      <c r="AP30" s="22">
        <v>-0.48534201954397393</v>
      </c>
      <c r="AQ30" s="22">
        <v>-8.9552238805970144E-2</v>
      </c>
      <c r="AR30" s="22">
        <v>-8.9552238805970144E-2</v>
      </c>
      <c r="AS30" s="20">
        <v>0.39086222853917307</v>
      </c>
      <c r="AU30" s="55"/>
      <c r="AV30" s="55"/>
      <c r="AW30" s="55"/>
      <c r="AX30" s="55"/>
      <c r="AY30" s="55"/>
      <c r="AZ30" s="55"/>
      <c r="BA30" s="55"/>
      <c r="BB30" s="55"/>
      <c r="BC30" s="55"/>
      <c r="BD30" s="55"/>
    </row>
    <row r="31" spans="1:58" ht="27" customHeight="1" x14ac:dyDescent="0.4">
      <c r="A31" s="48"/>
      <c r="B31" s="21" t="s">
        <v>102</v>
      </c>
      <c r="C31" s="21" t="s">
        <v>60</v>
      </c>
      <c r="D31" s="19">
        <v>1215.8613549602301</v>
      </c>
      <c r="E31" s="19">
        <v>13.3130055555556</v>
      </c>
      <c r="F31" s="19">
        <v>764</v>
      </c>
      <c r="G31" s="19">
        <v>729</v>
      </c>
      <c r="H31" s="19"/>
      <c r="I31" s="19">
        <v>733</v>
      </c>
      <c r="J31" s="19">
        <v>527</v>
      </c>
      <c r="K31" s="19"/>
      <c r="L31" s="19">
        <v>374</v>
      </c>
      <c r="M31" s="19">
        <v>457</v>
      </c>
      <c r="N31" s="19"/>
      <c r="O31" s="19">
        <v>0</v>
      </c>
      <c r="P31" s="26">
        <v>746.5</v>
      </c>
      <c r="Q31" s="19">
        <v>630</v>
      </c>
      <c r="R31" s="26">
        <v>415.5</v>
      </c>
      <c r="S31" s="26">
        <f t="shared" si="1"/>
        <v>729</v>
      </c>
      <c r="T31" s="19">
        <f t="shared" si="2"/>
        <v>527</v>
      </c>
      <c r="U31" s="26">
        <f t="shared" si="3"/>
        <v>374</v>
      </c>
      <c r="V31" s="26">
        <f t="shared" si="4"/>
        <v>764</v>
      </c>
      <c r="W31" s="19">
        <f t="shared" si="5"/>
        <v>733</v>
      </c>
      <c r="X31" s="26">
        <f t="shared" si="6"/>
        <v>457</v>
      </c>
      <c r="Y31" s="19" t="b">
        <f t="shared" si="7"/>
        <v>1</v>
      </c>
      <c r="Z31" s="19" t="b">
        <f t="shared" si="7"/>
        <v>1</v>
      </c>
      <c r="AA31" s="19" t="b">
        <f t="shared" si="7"/>
        <v>1</v>
      </c>
      <c r="AB31" s="19"/>
      <c r="AC31" s="22">
        <v>-8.4634943697784237E-2</v>
      </c>
      <c r="AD31" s="22">
        <v>-0.18357862122385749</v>
      </c>
      <c r="AE31" s="22">
        <v>2.7359781121751026E-3</v>
      </c>
      <c r="AF31" s="22">
        <v>2.7359781121751026E-3</v>
      </c>
      <c r="AG31" s="22">
        <v>0.45739066438329201</v>
      </c>
      <c r="AH31" s="22"/>
      <c r="AI31" s="22">
        <v>-0.28485370051635112</v>
      </c>
      <c r="AJ31" s="22">
        <v>-0.34270650263620389</v>
      </c>
      <c r="AK31" s="22">
        <v>-0.22934232715008432</v>
      </c>
      <c r="AL31" s="22">
        <v>-0.22934232715008432</v>
      </c>
      <c r="AM31" s="24">
        <v>4.7707990016360641E-2</v>
      </c>
      <c r="AN31" s="22"/>
      <c r="AO31" s="22">
        <v>-0.20516499282639886</v>
      </c>
      <c r="AP31" s="22">
        <v>-0.32429990966576333</v>
      </c>
      <c r="AQ31" s="22">
        <v>-7.113821138211382E-2</v>
      </c>
      <c r="AR31" s="22">
        <v>-7.113821138211382E-2</v>
      </c>
      <c r="AS31" s="20">
        <v>0.2546917719128875</v>
      </c>
      <c r="AU31" s="55"/>
      <c r="AV31" s="55"/>
      <c r="AW31" s="55"/>
      <c r="AX31" s="55"/>
      <c r="AY31" s="55"/>
      <c r="AZ31" s="55"/>
      <c r="BA31" s="55"/>
      <c r="BB31" s="55"/>
      <c r="BC31" s="55"/>
      <c r="BD31" s="55"/>
    </row>
    <row r="32" spans="1:58" s="12" customFormat="1" ht="27" customHeight="1" x14ac:dyDescent="0.4">
      <c r="A32" s="48"/>
      <c r="B32" s="21" t="s">
        <v>61</v>
      </c>
      <c r="C32" s="21" t="s">
        <v>62</v>
      </c>
      <c r="D32" s="19">
        <v>858.75175053907606</v>
      </c>
      <c r="E32" s="19">
        <v>15.238916666666301</v>
      </c>
      <c r="F32" s="19">
        <v>2930</v>
      </c>
      <c r="G32" s="19">
        <v>3272</v>
      </c>
      <c r="H32" s="19"/>
      <c r="I32" s="19">
        <v>6800</v>
      </c>
      <c r="J32" s="19">
        <v>1887</v>
      </c>
      <c r="K32" s="19"/>
      <c r="L32" s="19">
        <v>1935</v>
      </c>
      <c r="M32" s="19">
        <v>1723</v>
      </c>
      <c r="N32" s="26"/>
      <c r="O32" s="19">
        <v>51</v>
      </c>
      <c r="P32" s="26">
        <v>3101</v>
      </c>
      <c r="Q32" s="26">
        <v>4343.5</v>
      </c>
      <c r="R32" s="19">
        <v>1829</v>
      </c>
      <c r="S32" s="26">
        <f t="shared" ref="S32:S34" si="8">MIN(J32:K32)</f>
        <v>1887</v>
      </c>
      <c r="T32" s="26">
        <f t="shared" ref="T32:T34" si="9">MAX(D32:E32)</f>
        <v>858.75175053907606</v>
      </c>
      <c r="U32" s="19">
        <f t="shared" ref="U32:U34" si="10">MAX(G32:H32)</f>
        <v>3272</v>
      </c>
      <c r="V32" s="26">
        <f t="shared" ref="V32:V34" si="11">MAX(J32:K32)</f>
        <v>1887</v>
      </c>
      <c r="W32" s="19" t="e">
        <f t="shared" ref="W32:Y34" si="12">Q32&gt;MAX($M32/$X$2,$Z$2)</f>
        <v>#VALUE!</v>
      </c>
      <c r="X32" s="19" t="e">
        <f t="shared" si="12"/>
        <v>#VALUE!</v>
      </c>
      <c r="Y32" s="19" t="e">
        <f t="shared" si="12"/>
        <v>#VALUE!</v>
      </c>
      <c r="Z32" s="19">
        <f t="shared" ref="Z32:Z34" si="13">IFERROR((O32-N32)/(O32+N32),0)</f>
        <v>1</v>
      </c>
      <c r="AA32" s="19">
        <f t="shared" ref="AA32:AA34" si="14">IFERROR((R32-T32)/(R32+T32),0)</f>
        <v>0.36098878896323799</v>
      </c>
      <c r="AB32" s="19"/>
      <c r="AC32" s="19">
        <v>0.16690173953925716</v>
      </c>
      <c r="AD32" s="19">
        <v>-0.26846288040317889</v>
      </c>
      <c r="AE32" s="19">
        <v>0.39773895169578621</v>
      </c>
      <c r="AF32" s="19">
        <v>-0.26846288040317889</v>
      </c>
      <c r="AG32" s="19">
        <v>0.70185870348232549</v>
      </c>
      <c r="AH32" s="19"/>
      <c r="AI32" s="19">
        <v>-0.25801217038539553</v>
      </c>
      <c r="AJ32" s="19">
        <v>-0.31011011011011014</v>
      </c>
      <c r="AK32" s="19">
        <v>-0.20452209660842754</v>
      </c>
      <c r="AL32" s="19">
        <v>-0.20452209660842754</v>
      </c>
      <c r="AM32" s="24">
        <v>3.6847016754241187E-2</v>
      </c>
      <c r="AN32" s="19"/>
      <c r="AO32" s="19">
        <v>-0.40737140542729849</v>
      </c>
      <c r="AP32" s="19">
        <v>-0.59568227150064534</v>
      </c>
      <c r="AQ32" s="19">
        <v>1.2558869701726845E-2</v>
      </c>
      <c r="AR32" s="19">
        <v>1.2558869701726845E-2</v>
      </c>
      <c r="AS32" s="20">
        <v>0.49236749630079674</v>
      </c>
      <c r="AT32" s="11"/>
      <c r="AU32" s="56"/>
      <c r="AV32" s="56"/>
      <c r="AW32" s="56"/>
      <c r="AX32" s="56"/>
      <c r="AY32" s="56"/>
      <c r="AZ32" s="56"/>
      <c r="BA32" s="56"/>
      <c r="BB32" s="56"/>
      <c r="BC32" s="56"/>
      <c r="BD32" s="56"/>
    </row>
    <row r="33" spans="1:56" s="12" customFormat="1" ht="27" customHeight="1" x14ac:dyDescent="0.4">
      <c r="A33" s="48"/>
      <c r="B33" s="21" t="s">
        <v>61</v>
      </c>
      <c r="C33" s="21" t="s">
        <v>63</v>
      </c>
      <c r="D33" s="19">
        <v>984.88677645351197</v>
      </c>
      <c r="E33" s="19">
        <v>16.8259055555556</v>
      </c>
      <c r="F33" s="19">
        <v>2087</v>
      </c>
      <c r="G33" s="19">
        <v>1831</v>
      </c>
      <c r="H33" s="19"/>
      <c r="I33" s="19">
        <v>2472</v>
      </c>
      <c r="J33" s="19">
        <v>1325</v>
      </c>
      <c r="K33" s="19"/>
      <c r="L33" s="19">
        <v>1140</v>
      </c>
      <c r="M33" s="19">
        <v>952</v>
      </c>
      <c r="N33" s="26"/>
      <c r="O33" s="19">
        <v>0</v>
      </c>
      <c r="P33" s="26">
        <v>1959</v>
      </c>
      <c r="Q33" s="26">
        <v>1898.5</v>
      </c>
      <c r="R33" s="19">
        <v>1046</v>
      </c>
      <c r="S33" s="26">
        <f t="shared" si="8"/>
        <v>1325</v>
      </c>
      <c r="T33" s="26">
        <f t="shared" si="9"/>
        <v>984.88677645351197</v>
      </c>
      <c r="U33" s="19">
        <f t="shared" si="10"/>
        <v>1831</v>
      </c>
      <c r="V33" s="26">
        <f t="shared" si="11"/>
        <v>1325</v>
      </c>
      <c r="W33" s="19" t="e">
        <f t="shared" si="12"/>
        <v>#VALUE!</v>
      </c>
      <c r="X33" s="19" t="e">
        <f t="shared" si="12"/>
        <v>#VALUE!</v>
      </c>
      <c r="Y33" s="19" t="e">
        <f t="shared" si="12"/>
        <v>#VALUE!</v>
      </c>
      <c r="Z33" s="19">
        <f t="shared" si="13"/>
        <v>0</v>
      </c>
      <c r="AA33" s="19">
        <f t="shared" si="14"/>
        <v>3.0091891017779218E-2</v>
      </c>
      <c r="AB33" s="19"/>
      <c r="AC33" s="19">
        <v>-1.5683732987686324E-2</v>
      </c>
      <c r="AD33" s="19">
        <v>-0.22332942555685814</v>
      </c>
      <c r="AE33" s="19">
        <v>0.14896583778759007</v>
      </c>
      <c r="AF33" s="19">
        <v>0.14896583778759007</v>
      </c>
      <c r="AG33" s="19">
        <v>0.93350571683019568</v>
      </c>
      <c r="AH33" s="19"/>
      <c r="AI33" s="19">
        <v>-0.30382695507487523</v>
      </c>
      <c r="AJ33" s="19">
        <v>-0.37347811780190854</v>
      </c>
      <c r="AK33" s="19">
        <v>-0.23258162234937732</v>
      </c>
      <c r="AL33" s="19">
        <v>-0.23258162234937732</v>
      </c>
      <c r="AM33" s="24">
        <v>3.5077119694699815E-2</v>
      </c>
      <c r="AN33" s="19"/>
      <c r="AO33" s="19">
        <v>-0.28952283919171334</v>
      </c>
      <c r="AP33" s="19">
        <v>-0.44392523364485981</v>
      </c>
      <c r="AQ33" s="19">
        <v>-7.5050709939148072E-2</v>
      </c>
      <c r="AR33" s="19">
        <v>-7.5050709939148072E-2</v>
      </c>
      <c r="AS33" s="20">
        <v>0.37201510489712464</v>
      </c>
      <c r="AT33" s="11"/>
      <c r="AU33" s="56"/>
      <c r="AV33" s="56"/>
      <c r="AW33" s="56"/>
      <c r="AX33" s="56"/>
      <c r="AY33" s="56"/>
      <c r="AZ33" s="56"/>
      <c r="BA33" s="56"/>
      <c r="BB33" s="56"/>
      <c r="BC33" s="56"/>
      <c r="BD33" s="56"/>
    </row>
    <row r="34" spans="1:56" s="12" customFormat="1" ht="27" customHeight="1" x14ac:dyDescent="0.4">
      <c r="A34" s="48"/>
      <c r="B34" s="21" t="s">
        <v>61</v>
      </c>
      <c r="C34" s="21" t="s">
        <v>64</v>
      </c>
      <c r="D34" s="19">
        <v>780.69999954285902</v>
      </c>
      <c r="E34" s="19">
        <v>14.8139416666665</v>
      </c>
      <c r="F34" s="19">
        <v>274</v>
      </c>
      <c r="G34" s="19">
        <v>399</v>
      </c>
      <c r="H34" s="19"/>
      <c r="I34" s="19">
        <v>1112</v>
      </c>
      <c r="J34" s="19">
        <v>488</v>
      </c>
      <c r="K34" s="19"/>
      <c r="L34" s="19">
        <v>827</v>
      </c>
      <c r="M34" s="19">
        <v>770</v>
      </c>
      <c r="N34" s="26"/>
      <c r="O34" s="19">
        <v>203</v>
      </c>
      <c r="P34" s="26">
        <v>336.5</v>
      </c>
      <c r="Q34" s="26">
        <v>800</v>
      </c>
      <c r="R34" s="19">
        <v>798.5</v>
      </c>
      <c r="S34" s="26">
        <f t="shared" si="8"/>
        <v>488</v>
      </c>
      <c r="T34" s="26">
        <f t="shared" si="9"/>
        <v>780.69999954285902</v>
      </c>
      <c r="U34" s="19">
        <f t="shared" si="10"/>
        <v>399</v>
      </c>
      <c r="V34" s="26">
        <f t="shared" si="11"/>
        <v>488</v>
      </c>
      <c r="W34" s="19" t="e">
        <f t="shared" si="12"/>
        <v>#VALUE!</v>
      </c>
      <c r="X34" s="19" t="e">
        <f t="shared" si="12"/>
        <v>#VALUE!</v>
      </c>
      <c r="Y34" s="19" t="e">
        <f t="shared" si="12"/>
        <v>#VALUE!</v>
      </c>
      <c r="Z34" s="19">
        <f t="shared" si="13"/>
        <v>1</v>
      </c>
      <c r="AA34" s="19">
        <f t="shared" si="14"/>
        <v>1.1271530181290311E-2</v>
      </c>
      <c r="AB34" s="19"/>
      <c r="AC34" s="19">
        <v>0.40783106027276728</v>
      </c>
      <c r="AD34" s="19">
        <v>0.10033821871476889</v>
      </c>
      <c r="AE34" s="19">
        <v>0.60461760461760461</v>
      </c>
      <c r="AF34" s="19">
        <v>0.10033821871476889</v>
      </c>
      <c r="AG34" s="19">
        <v>0.36999885304730606</v>
      </c>
      <c r="AH34" s="19"/>
      <c r="AI34" s="19">
        <v>0.40704845814977975</v>
      </c>
      <c r="AJ34" s="19">
        <v>0.31736526946107785</v>
      </c>
      <c r="AK34" s="19">
        <v>0.50227066303360579</v>
      </c>
      <c r="AL34" s="19">
        <v>0.31736526946107785</v>
      </c>
      <c r="AM34" s="24">
        <v>4.9402947284025459E-2</v>
      </c>
      <c r="AN34" s="19"/>
      <c r="AO34" s="19">
        <v>-9.383797309978105E-4</v>
      </c>
      <c r="AP34" s="19">
        <v>-0.18172157279489903</v>
      </c>
      <c r="AQ34" s="19">
        <v>0.25779467680608364</v>
      </c>
      <c r="AR34" s="19">
        <v>0.25779467680608364</v>
      </c>
      <c r="AS34" s="20">
        <v>0.99694233686016076</v>
      </c>
      <c r="AT34" s="11"/>
      <c r="AU34" s="56"/>
      <c r="AV34" s="56"/>
      <c r="AW34" s="56"/>
      <c r="AX34" s="56"/>
      <c r="AY34" s="56"/>
      <c r="AZ34" s="56"/>
      <c r="BA34" s="56"/>
      <c r="BB34" s="56"/>
      <c r="BC34" s="56"/>
      <c r="BD34" s="56"/>
    </row>
    <row r="35" spans="1:56" s="10" customFormat="1" ht="27" customHeight="1" x14ac:dyDescent="0.4">
      <c r="A35" s="48"/>
      <c r="B35" s="21" t="s">
        <v>103</v>
      </c>
      <c r="C35" s="21" t="s">
        <v>104</v>
      </c>
      <c r="D35" s="19">
        <v>626.56943993048003</v>
      </c>
      <c r="E35" s="19">
        <v>10.5625416666667</v>
      </c>
      <c r="F35" s="19">
        <v>72085</v>
      </c>
      <c r="G35" s="19">
        <v>65620</v>
      </c>
      <c r="H35" s="19"/>
      <c r="I35" s="19">
        <v>42334</v>
      </c>
      <c r="J35" s="19">
        <v>35173</v>
      </c>
      <c r="K35" s="19"/>
      <c r="L35" s="19">
        <v>22903</v>
      </c>
      <c r="M35" s="19">
        <v>40595</v>
      </c>
      <c r="N35" s="19"/>
      <c r="O35" s="19">
        <v>338</v>
      </c>
      <c r="P35" s="26">
        <v>68852.5</v>
      </c>
      <c r="Q35" s="19">
        <v>38753.5</v>
      </c>
      <c r="R35" s="26">
        <v>31749</v>
      </c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>
        <v>-0.2797148857870379</v>
      </c>
      <c r="AD35" s="19">
        <v>-0.34414216189002217</v>
      </c>
      <c r="AE35" s="19">
        <v>-0.21570298460455378</v>
      </c>
      <c r="AF35" s="19">
        <v>-0.21570298460455378</v>
      </c>
      <c r="AG35" s="19">
        <v>2.5364158564388412E-2</v>
      </c>
      <c r="AH35" s="19"/>
      <c r="AI35" s="19">
        <v>-0.36881656834142634</v>
      </c>
      <c r="AJ35" s="19">
        <v>-0.51777066576830755</v>
      </c>
      <c r="AK35" s="19">
        <v>-0.23560702349009086</v>
      </c>
      <c r="AL35" s="19">
        <v>-0.23560702349009086</v>
      </c>
      <c r="AM35" s="20">
        <v>0.11710755647625065</v>
      </c>
      <c r="AN35" s="19"/>
      <c r="AO35" s="19">
        <v>-9.9351086840892167E-2</v>
      </c>
      <c r="AP35" s="19">
        <v>-0.29785244569799346</v>
      </c>
      <c r="AQ35" s="19">
        <v>7.1560553267870336E-2</v>
      </c>
      <c r="AR35" s="19">
        <v>7.1560553267870336E-2</v>
      </c>
      <c r="AS35" s="20">
        <v>0.57113196603406968</v>
      </c>
      <c r="AT35" s="11"/>
      <c r="AU35" s="57"/>
      <c r="AV35" s="57"/>
      <c r="AW35" s="57"/>
      <c r="AX35" s="57"/>
      <c r="AY35" s="57"/>
      <c r="AZ35" s="57"/>
      <c r="BA35" s="57"/>
      <c r="BB35" s="57"/>
      <c r="BC35" s="57"/>
      <c r="BD35" s="57"/>
    </row>
    <row r="36" spans="1:56" ht="27" customHeight="1" x14ac:dyDescent="0.4">
      <c r="A36" s="48" t="s">
        <v>65</v>
      </c>
      <c r="B36" s="21" t="s">
        <v>66</v>
      </c>
      <c r="C36" s="21" t="s">
        <v>67</v>
      </c>
      <c r="D36" s="19">
        <v>920.68897570417005</v>
      </c>
      <c r="E36" s="19">
        <v>9.8030333333333299</v>
      </c>
      <c r="F36" s="19">
        <v>152</v>
      </c>
      <c r="G36" s="19">
        <v>164</v>
      </c>
      <c r="H36" s="19"/>
      <c r="I36" s="19">
        <v>650</v>
      </c>
      <c r="J36" s="19">
        <v>751</v>
      </c>
      <c r="K36" s="19"/>
      <c r="L36" s="19">
        <v>1044</v>
      </c>
      <c r="M36" s="19">
        <v>936</v>
      </c>
      <c r="N36" s="19"/>
      <c r="O36" s="19">
        <v>0</v>
      </c>
      <c r="P36" s="26">
        <v>158</v>
      </c>
      <c r="Q36" s="19">
        <v>700.5</v>
      </c>
      <c r="R36" s="26">
        <v>990</v>
      </c>
      <c r="S36" s="26">
        <f>MIN(F36:G36)</f>
        <v>152</v>
      </c>
      <c r="T36" s="19">
        <f>MIN(I36:J36)</f>
        <v>650</v>
      </c>
      <c r="U36" s="26">
        <f>MIN(L36:M36)</f>
        <v>936</v>
      </c>
      <c r="V36" s="26">
        <f>MAX(F36:G36)</f>
        <v>164</v>
      </c>
      <c r="W36" s="19">
        <f>MAX(I36:J36)</f>
        <v>751</v>
      </c>
      <c r="X36" s="26">
        <f>MAX(L36:M36)</f>
        <v>1044</v>
      </c>
      <c r="Y36" s="19" t="b">
        <f t="shared" ref="Y36:AA38" si="15">S36&gt;MAX($O36/$Y$2,$AA$2)</f>
        <v>1</v>
      </c>
      <c r="Z36" s="19" t="b">
        <f t="shared" si="15"/>
        <v>1</v>
      </c>
      <c r="AA36" s="19" t="b">
        <f t="shared" si="15"/>
        <v>1</v>
      </c>
      <c r="AB36" s="19"/>
      <c r="AC36" s="22">
        <v>0.63191613278974956</v>
      </c>
      <c r="AD36" s="22">
        <v>0.59705159705159705</v>
      </c>
      <c r="AE36" s="22">
        <v>0.66334440753045409</v>
      </c>
      <c r="AF36" s="22">
        <v>0.59705159705159705</v>
      </c>
      <c r="AG36" s="22">
        <v>5.5967311787203003E-2</v>
      </c>
      <c r="AH36" s="22"/>
      <c r="AI36" s="22">
        <v>0.72473867595818819</v>
      </c>
      <c r="AJ36" s="22">
        <v>0.70181818181818179</v>
      </c>
      <c r="AK36" s="22">
        <v>0.74581939799331098</v>
      </c>
      <c r="AL36" s="22">
        <v>0.70181818181818179</v>
      </c>
      <c r="AM36" s="24">
        <v>3.9000369619409961E-2</v>
      </c>
      <c r="AN36" s="22"/>
      <c r="AO36" s="22">
        <v>0.17125110913930788</v>
      </c>
      <c r="AP36" s="22">
        <v>0.10966212211025489</v>
      </c>
      <c r="AQ36" s="22">
        <v>0.23258559622195984</v>
      </c>
      <c r="AR36" s="22">
        <v>0.10966212211025489</v>
      </c>
      <c r="AS36" s="20">
        <v>5.9894685855644975E-2</v>
      </c>
      <c r="AU36" s="55"/>
      <c r="AV36" s="55"/>
      <c r="AW36" s="55"/>
      <c r="AX36" s="55"/>
      <c r="AY36" s="55"/>
      <c r="AZ36" s="55"/>
      <c r="BA36" s="55"/>
      <c r="BB36" s="55"/>
      <c r="BC36" s="55"/>
      <c r="BD36" s="55"/>
    </row>
    <row r="37" spans="1:56" ht="27" customHeight="1" x14ac:dyDescent="0.4">
      <c r="A37" s="48"/>
      <c r="B37" s="21" t="s">
        <v>68</v>
      </c>
      <c r="C37" s="21" t="s">
        <v>124</v>
      </c>
      <c r="D37" s="19">
        <v>948.71690087302795</v>
      </c>
      <c r="E37" s="19">
        <v>9.6679750000000002</v>
      </c>
      <c r="F37" s="19">
        <v>599</v>
      </c>
      <c r="G37" s="19">
        <v>123</v>
      </c>
      <c r="H37" s="19"/>
      <c r="I37" s="19">
        <v>2364</v>
      </c>
      <c r="J37" s="19">
        <v>3153</v>
      </c>
      <c r="K37" s="19"/>
      <c r="L37" s="19">
        <v>1965</v>
      </c>
      <c r="M37" s="19">
        <v>2237</v>
      </c>
      <c r="N37" s="19"/>
      <c r="O37" s="19">
        <v>0</v>
      </c>
      <c r="P37" s="26">
        <v>361</v>
      </c>
      <c r="Q37" s="19">
        <v>2758.5</v>
      </c>
      <c r="R37" s="26">
        <v>2101</v>
      </c>
      <c r="S37" s="26">
        <f>MIN(F37:G37)</f>
        <v>123</v>
      </c>
      <c r="T37" s="19">
        <f>MIN(I37:J37)</f>
        <v>2364</v>
      </c>
      <c r="U37" s="26">
        <f>MIN(L37:M37)</f>
        <v>1965</v>
      </c>
      <c r="V37" s="26">
        <f>MAX(F37:G37)</f>
        <v>599</v>
      </c>
      <c r="W37" s="19">
        <f>MAX(I37:J37)</f>
        <v>3153</v>
      </c>
      <c r="X37" s="26">
        <f>MAX(L37:M37)</f>
        <v>2237</v>
      </c>
      <c r="Y37" s="19" t="b">
        <f t="shared" si="15"/>
        <v>1</v>
      </c>
      <c r="Z37" s="19" t="b">
        <f t="shared" si="15"/>
        <v>1</v>
      </c>
      <c r="AA37" s="19" t="b">
        <f t="shared" si="15"/>
        <v>1</v>
      </c>
      <c r="AB37" s="19"/>
      <c r="AC37" s="22">
        <v>0.76855265266869688</v>
      </c>
      <c r="AD37" s="22">
        <v>0.595680053999325</v>
      </c>
      <c r="AE37" s="22">
        <v>0.92490842490842495</v>
      </c>
      <c r="AF37" s="22">
        <v>0.595680053999325</v>
      </c>
      <c r="AG37" s="22">
        <v>5.2021705887064708E-2</v>
      </c>
      <c r="AH37" s="22"/>
      <c r="AI37" s="22">
        <v>0.70674248578391552</v>
      </c>
      <c r="AJ37" s="22">
        <v>0.53276131045241815</v>
      </c>
      <c r="AK37" s="22">
        <v>0.89576271186440681</v>
      </c>
      <c r="AL37" s="22">
        <v>0.53276131045241815</v>
      </c>
      <c r="AM37" s="24">
        <v>4.0786644303622194E-2</v>
      </c>
      <c r="AN37" s="22"/>
      <c r="AO37" s="22">
        <v>-0.13530198580100833</v>
      </c>
      <c r="AP37" s="22">
        <v>-0.2321219226260258</v>
      </c>
      <c r="AQ37" s="22">
        <v>-2.7602695066289935E-2</v>
      </c>
      <c r="AR37" s="22">
        <v>-2.7602695066289935E-2</v>
      </c>
      <c r="AS37" s="20">
        <v>0.32418277256709427</v>
      </c>
      <c r="AU37" s="55"/>
      <c r="AV37" s="55"/>
      <c r="AW37" s="55"/>
      <c r="AX37" s="55"/>
      <c r="AY37" s="55"/>
      <c r="AZ37" s="55"/>
      <c r="BA37" s="55"/>
      <c r="BB37" s="55"/>
      <c r="BC37" s="55"/>
      <c r="BD37" s="55"/>
    </row>
    <row r="38" spans="1:56" ht="27" customHeight="1" x14ac:dyDescent="0.4">
      <c r="A38" s="48"/>
      <c r="B38" s="21" t="s">
        <v>69</v>
      </c>
      <c r="C38" s="21" t="s">
        <v>70</v>
      </c>
      <c r="D38" s="19">
        <v>782.64438900331504</v>
      </c>
      <c r="E38" s="19">
        <v>10.694533333333499</v>
      </c>
      <c r="F38" s="19">
        <v>4303</v>
      </c>
      <c r="G38" s="19">
        <v>4522</v>
      </c>
      <c r="H38" s="19"/>
      <c r="I38" s="19">
        <v>3540</v>
      </c>
      <c r="J38" s="19">
        <v>1924</v>
      </c>
      <c r="K38" s="19"/>
      <c r="L38" s="19">
        <v>508</v>
      </c>
      <c r="M38" s="19">
        <v>909</v>
      </c>
      <c r="N38" s="19"/>
      <c r="O38" s="19">
        <v>0</v>
      </c>
      <c r="P38" s="26">
        <v>4412.5</v>
      </c>
      <c r="Q38" s="19">
        <v>2732</v>
      </c>
      <c r="R38" s="26">
        <v>708.5</v>
      </c>
      <c r="S38" s="26">
        <f>MIN(F38:G38)</f>
        <v>4303</v>
      </c>
      <c r="T38" s="19">
        <f>MIN(I38:J38)</f>
        <v>1924</v>
      </c>
      <c r="U38" s="26">
        <f>MIN(L38:M38)</f>
        <v>508</v>
      </c>
      <c r="V38" s="26">
        <f>MAX(F38:G38)</f>
        <v>4522</v>
      </c>
      <c r="W38" s="19">
        <f>MAX(I38:J38)</f>
        <v>3540</v>
      </c>
      <c r="X38" s="26">
        <f>MAX(L38:M38)</f>
        <v>909</v>
      </c>
      <c r="Y38" s="19" t="b">
        <f t="shared" si="15"/>
        <v>1</v>
      </c>
      <c r="Z38" s="19" t="b">
        <f t="shared" si="15"/>
        <v>1</v>
      </c>
      <c r="AA38" s="19" t="b">
        <f t="shared" si="15"/>
        <v>1</v>
      </c>
      <c r="AB38" s="19"/>
      <c r="AC38" s="22">
        <v>-0.23521590034292114</v>
      </c>
      <c r="AD38" s="22">
        <v>-0.4030406453614645</v>
      </c>
      <c r="AE38" s="22">
        <v>-9.7284202473543288E-2</v>
      </c>
      <c r="AF38" s="22">
        <v>-9.7284202473543288E-2</v>
      </c>
      <c r="AG38" s="22">
        <v>0.28061161306120269</v>
      </c>
      <c r="AH38" s="22"/>
      <c r="AI38" s="22">
        <v>-0.72329623120484277</v>
      </c>
      <c r="AJ38" s="22">
        <v>-0.79801192842942348</v>
      </c>
      <c r="AK38" s="22">
        <v>-0.65118956254796623</v>
      </c>
      <c r="AL38" s="22">
        <v>-0.65118956254796623</v>
      </c>
      <c r="AM38" s="20">
        <v>1.0310710723749904E-2</v>
      </c>
      <c r="AN38" s="22"/>
      <c r="AO38" s="22">
        <v>-0.58814125853800314</v>
      </c>
      <c r="AP38" s="22">
        <v>-0.74901185770750989</v>
      </c>
      <c r="AQ38" s="22">
        <v>-0.35827744440522413</v>
      </c>
      <c r="AR38" s="22">
        <v>-0.35827744440522413</v>
      </c>
      <c r="AS38" s="20">
        <v>0.22600354058834282</v>
      </c>
      <c r="AU38" s="55"/>
      <c r="AV38" s="55"/>
      <c r="AW38" s="55"/>
      <c r="AX38" s="55"/>
      <c r="AY38" s="55"/>
      <c r="AZ38" s="55"/>
      <c r="BA38" s="55"/>
      <c r="BB38" s="55"/>
      <c r="BC38" s="55"/>
      <c r="BD38" s="55"/>
    </row>
    <row r="39" spans="1:56" s="10" customFormat="1" ht="27" customHeight="1" x14ac:dyDescent="0.4">
      <c r="A39" s="48"/>
      <c r="B39" s="21" t="s">
        <v>116</v>
      </c>
      <c r="C39" s="21" t="s">
        <v>99</v>
      </c>
      <c r="D39" s="19">
        <v>969.82998187026499</v>
      </c>
      <c r="E39" s="19">
        <v>13.163443333333401</v>
      </c>
      <c r="F39" s="19">
        <v>635</v>
      </c>
      <c r="G39" s="19">
        <v>523</v>
      </c>
      <c r="H39" s="19"/>
      <c r="I39" s="19">
        <v>414</v>
      </c>
      <c r="J39" s="19">
        <v>440</v>
      </c>
      <c r="K39" s="19"/>
      <c r="L39" s="19">
        <v>178</v>
      </c>
      <c r="M39" s="19">
        <v>198</v>
      </c>
      <c r="N39" s="19"/>
      <c r="O39" s="19">
        <v>0</v>
      </c>
      <c r="P39" s="19">
        <v>579</v>
      </c>
      <c r="Q39" s="19">
        <v>427</v>
      </c>
      <c r="R39" s="19">
        <v>188</v>
      </c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>
        <v>-0.15109343936381708</v>
      </c>
      <c r="AD39" s="19">
        <v>-0.21067683508102955</v>
      </c>
      <c r="AE39" s="19">
        <v>-8.6188992731048811E-2</v>
      </c>
      <c r="AF39" s="19">
        <v>-8.6188992731048811E-2</v>
      </c>
      <c r="AG39" s="19">
        <v>0.21022820235306189</v>
      </c>
      <c r="AH39" s="19"/>
      <c r="AI39" s="19">
        <v>-0.5097783572359843</v>
      </c>
      <c r="AJ39" s="19">
        <v>-0.56211562115621161</v>
      </c>
      <c r="AK39" s="19">
        <v>-0.45076282940360612</v>
      </c>
      <c r="AL39" s="19">
        <v>-0.45076282940360612</v>
      </c>
      <c r="AM39" s="20">
        <v>8.238160525025548E-2</v>
      </c>
      <c r="AN39" s="19"/>
      <c r="AO39" s="19">
        <v>-0.38861788617886178</v>
      </c>
      <c r="AP39" s="19">
        <v>-0.42394822006472493</v>
      </c>
      <c r="AQ39" s="19">
        <v>-0.35294117647058826</v>
      </c>
      <c r="AR39" s="19">
        <v>-0.35294117647058826</v>
      </c>
      <c r="AS39" s="24">
        <v>6.0256858393357418E-3</v>
      </c>
      <c r="AT39" s="11"/>
      <c r="AU39" s="49"/>
      <c r="AV39" s="49"/>
      <c r="AW39" s="49"/>
      <c r="AX39" s="49"/>
      <c r="AY39" s="49"/>
      <c r="AZ39" s="49"/>
      <c r="BA39" s="49"/>
      <c r="BB39" s="49"/>
      <c r="BC39" s="49"/>
      <c r="BD39" s="49"/>
    </row>
    <row r="40" spans="1:56" ht="27" customHeight="1" x14ac:dyDescent="0.4">
      <c r="A40" s="48" t="s">
        <v>71</v>
      </c>
      <c r="B40" s="21" t="s">
        <v>72</v>
      </c>
      <c r="C40" s="21" t="s">
        <v>119</v>
      </c>
      <c r="D40" s="19">
        <v>1235.87121080157</v>
      </c>
      <c r="E40" s="19">
        <v>12.6129466666666</v>
      </c>
      <c r="F40" s="19">
        <v>2514</v>
      </c>
      <c r="G40" s="19">
        <v>1535</v>
      </c>
      <c r="H40" s="19"/>
      <c r="I40" s="19">
        <v>1927</v>
      </c>
      <c r="J40" s="19">
        <v>3256</v>
      </c>
      <c r="K40" s="19"/>
      <c r="L40" s="19">
        <v>5032</v>
      </c>
      <c r="M40" s="19">
        <v>5725</v>
      </c>
      <c r="N40" s="19"/>
      <c r="O40" s="19">
        <v>11</v>
      </c>
      <c r="P40" s="26">
        <v>2024.5</v>
      </c>
      <c r="Q40" s="19">
        <v>2591.5</v>
      </c>
      <c r="R40" s="26">
        <v>5378.5</v>
      </c>
      <c r="S40" s="26">
        <f t="shared" ref="S40:S47" si="16">MIN(F40:G40)</f>
        <v>1535</v>
      </c>
      <c r="T40" s="19">
        <f t="shared" ref="T40:T47" si="17">MIN(I40:J40)</f>
        <v>1927</v>
      </c>
      <c r="U40" s="26">
        <f t="shared" ref="U40:U47" si="18">MIN(L40:M40)</f>
        <v>5032</v>
      </c>
      <c r="V40" s="26">
        <f t="shared" ref="V40:V47" si="19">MAX(F40:G40)</f>
        <v>2514</v>
      </c>
      <c r="W40" s="19">
        <f t="shared" ref="W40:W47" si="20">MAX(I40:J40)</f>
        <v>3256</v>
      </c>
      <c r="X40" s="26">
        <f t="shared" ref="X40:X47" si="21">MAX(L40:M40)</f>
        <v>5725</v>
      </c>
      <c r="Y40" s="19" t="b">
        <f t="shared" ref="Y40:AA49" si="22">S40&gt;MAX($O40/$Y$2,$AA$2)</f>
        <v>1</v>
      </c>
      <c r="Z40" s="19" t="b">
        <f t="shared" si="22"/>
        <v>1</v>
      </c>
      <c r="AA40" s="19" t="b">
        <f t="shared" si="22"/>
        <v>1</v>
      </c>
      <c r="AB40" s="19"/>
      <c r="AC40" s="22">
        <v>0.12283362218370884</v>
      </c>
      <c r="AD40" s="22">
        <v>-0.1321774375140734</v>
      </c>
      <c r="AE40" s="22">
        <v>0.35921519515758715</v>
      </c>
      <c r="AF40" s="22">
        <v>-0.1321774375140734</v>
      </c>
      <c r="AG40" s="22">
        <v>0.56841438287511381</v>
      </c>
      <c r="AH40" s="22"/>
      <c r="AI40" s="22">
        <v>0.45305957044441442</v>
      </c>
      <c r="AJ40" s="22">
        <v>0.33368672144182349</v>
      </c>
      <c r="AK40" s="22">
        <v>0.57713498622589532</v>
      </c>
      <c r="AL40" s="22">
        <v>0.33368672144182349</v>
      </c>
      <c r="AM40" s="24">
        <v>3.8350666564295657E-2</v>
      </c>
      <c r="AN40" s="22"/>
      <c r="AO40" s="22">
        <v>0.34968632371392722</v>
      </c>
      <c r="AP40" s="22">
        <v>0.21428571428571427</v>
      </c>
      <c r="AQ40" s="22">
        <v>0.49634082592786199</v>
      </c>
      <c r="AR40" s="22">
        <v>0.21428571428571427</v>
      </c>
      <c r="AS40" s="20">
        <v>9.8901240674557814E-2</v>
      </c>
      <c r="AU40" s="55"/>
      <c r="AV40" s="55"/>
      <c r="AW40" s="55"/>
      <c r="AX40" s="55"/>
      <c r="AY40" s="55"/>
      <c r="AZ40" s="55"/>
      <c r="BA40" s="55"/>
      <c r="BB40" s="55"/>
      <c r="BC40" s="55"/>
      <c r="BD40" s="55"/>
    </row>
    <row r="41" spans="1:56" ht="27" customHeight="1" x14ac:dyDescent="0.4">
      <c r="A41" s="48"/>
      <c r="B41" s="21" t="s">
        <v>72</v>
      </c>
      <c r="C41" s="21" t="s">
        <v>73</v>
      </c>
      <c r="D41" s="19">
        <v>1301.91742723636</v>
      </c>
      <c r="E41" s="19">
        <v>13.322396666666799</v>
      </c>
      <c r="F41" s="19">
        <v>1320</v>
      </c>
      <c r="G41" s="19">
        <v>1037</v>
      </c>
      <c r="H41" s="19"/>
      <c r="I41" s="19">
        <v>851</v>
      </c>
      <c r="J41" s="19">
        <v>1746</v>
      </c>
      <c r="K41" s="19"/>
      <c r="L41" s="19">
        <v>2352</v>
      </c>
      <c r="M41" s="19">
        <v>2553</v>
      </c>
      <c r="N41" s="19"/>
      <c r="O41" s="19">
        <v>0</v>
      </c>
      <c r="P41" s="26">
        <v>1178.5</v>
      </c>
      <c r="Q41" s="19">
        <v>1298.5</v>
      </c>
      <c r="R41" s="26">
        <v>2452.5</v>
      </c>
      <c r="S41" s="26">
        <f t="shared" si="16"/>
        <v>1037</v>
      </c>
      <c r="T41" s="19">
        <f t="shared" si="17"/>
        <v>851</v>
      </c>
      <c r="U41" s="26">
        <f t="shared" si="18"/>
        <v>2352</v>
      </c>
      <c r="V41" s="26">
        <f t="shared" si="19"/>
        <v>1320</v>
      </c>
      <c r="W41" s="19">
        <f t="shared" si="20"/>
        <v>1746</v>
      </c>
      <c r="X41" s="26">
        <f t="shared" si="21"/>
        <v>2553</v>
      </c>
      <c r="Y41" s="19" t="b">
        <f t="shared" si="22"/>
        <v>1</v>
      </c>
      <c r="Z41" s="19" t="b">
        <f t="shared" si="22"/>
        <v>1</v>
      </c>
      <c r="AA41" s="19" t="b">
        <f t="shared" si="22"/>
        <v>1</v>
      </c>
      <c r="AB41" s="19"/>
      <c r="AC41" s="22">
        <v>4.8445700444085589E-2</v>
      </c>
      <c r="AD41" s="22">
        <v>-0.2160294795025334</v>
      </c>
      <c r="AE41" s="22">
        <v>0.25476104922745241</v>
      </c>
      <c r="AF41" s="22">
        <v>-0.2160294795025334</v>
      </c>
      <c r="AG41" s="22">
        <v>0.83505145296961181</v>
      </c>
      <c r="AH41" s="22"/>
      <c r="AI41" s="22">
        <v>0.35086752960616913</v>
      </c>
      <c r="AJ41" s="22">
        <v>0.28104575163398693</v>
      </c>
      <c r="AK41" s="22">
        <v>0.42228412256267411</v>
      </c>
      <c r="AL41" s="22">
        <v>0.28104575163398693</v>
      </c>
      <c r="AM41" s="24">
        <v>2.3753594883569523E-2</v>
      </c>
      <c r="AN41" s="22"/>
      <c r="AO41" s="22">
        <v>0.30765129298853638</v>
      </c>
      <c r="AP41" s="22">
        <v>0.14787701317715959</v>
      </c>
      <c r="AQ41" s="22">
        <v>0.5</v>
      </c>
      <c r="AR41" s="22">
        <v>0.14787701317715959</v>
      </c>
      <c r="AS41" s="20">
        <v>0.22207341398158217</v>
      </c>
      <c r="AU41" s="55"/>
      <c r="AV41" s="55"/>
      <c r="AW41" s="55"/>
      <c r="AX41" s="55"/>
      <c r="AY41" s="55"/>
      <c r="AZ41" s="55"/>
      <c r="BA41" s="55"/>
      <c r="BB41" s="55"/>
      <c r="BC41" s="55"/>
      <c r="BD41" s="55"/>
    </row>
    <row r="42" spans="1:56" ht="27" customHeight="1" x14ac:dyDescent="0.4">
      <c r="A42" s="48"/>
      <c r="B42" s="21" t="s">
        <v>72</v>
      </c>
      <c r="C42" s="21" t="s">
        <v>120</v>
      </c>
      <c r="D42" s="19">
        <v>1259.86412051772</v>
      </c>
      <c r="E42" s="19">
        <v>12.176783333332899</v>
      </c>
      <c r="F42" s="19">
        <v>138</v>
      </c>
      <c r="G42" s="19">
        <v>112</v>
      </c>
      <c r="H42" s="19"/>
      <c r="I42" s="19">
        <v>191</v>
      </c>
      <c r="J42" s="19">
        <v>247</v>
      </c>
      <c r="K42" s="19"/>
      <c r="L42" s="19">
        <v>305</v>
      </c>
      <c r="M42" s="19">
        <v>288</v>
      </c>
      <c r="N42" s="19"/>
      <c r="O42" s="19">
        <v>0</v>
      </c>
      <c r="P42" s="26">
        <v>125</v>
      </c>
      <c r="Q42" s="19">
        <v>219</v>
      </c>
      <c r="R42" s="26">
        <v>296.5</v>
      </c>
      <c r="S42" s="26">
        <f t="shared" si="16"/>
        <v>112</v>
      </c>
      <c r="T42" s="19">
        <f t="shared" si="17"/>
        <v>191</v>
      </c>
      <c r="U42" s="26">
        <f t="shared" si="18"/>
        <v>288</v>
      </c>
      <c r="V42" s="26">
        <f t="shared" si="19"/>
        <v>138</v>
      </c>
      <c r="W42" s="19">
        <f t="shared" si="20"/>
        <v>247</v>
      </c>
      <c r="X42" s="26">
        <f t="shared" si="21"/>
        <v>305</v>
      </c>
      <c r="Y42" s="19" t="b">
        <f t="shared" si="22"/>
        <v>1</v>
      </c>
      <c r="Z42" s="19" t="b">
        <f t="shared" si="22"/>
        <v>1</v>
      </c>
      <c r="AA42" s="19" t="b">
        <f t="shared" si="22"/>
        <v>1</v>
      </c>
      <c r="AB42" s="19"/>
      <c r="AC42" s="22">
        <v>0.27325581395348836</v>
      </c>
      <c r="AD42" s="22">
        <v>0.16109422492401215</v>
      </c>
      <c r="AE42" s="22">
        <v>0.37604456824512533</v>
      </c>
      <c r="AF42" s="22">
        <v>0.16109422492401215</v>
      </c>
      <c r="AG42" s="22">
        <v>0.14017708548279301</v>
      </c>
      <c r="AH42" s="22"/>
      <c r="AI42" s="22">
        <v>0.40688018979833929</v>
      </c>
      <c r="AJ42" s="22">
        <v>0.352112676056338</v>
      </c>
      <c r="AK42" s="22">
        <v>0.46282973621103118</v>
      </c>
      <c r="AL42" s="22">
        <v>0.352112676056338</v>
      </c>
      <c r="AM42" s="24">
        <v>1.337067103615768E-2</v>
      </c>
      <c r="AN42" s="22"/>
      <c r="AO42" s="22">
        <v>0.15033947623666344</v>
      </c>
      <c r="AP42" s="22">
        <v>7.6635514018691592E-2</v>
      </c>
      <c r="AQ42" s="22">
        <v>0.22983870967741934</v>
      </c>
      <c r="AR42" s="22">
        <v>7.6635514018691592E-2</v>
      </c>
      <c r="AS42" s="20">
        <v>0.19761862615361594</v>
      </c>
      <c r="AU42" s="55"/>
      <c r="AV42" s="55"/>
      <c r="AW42" s="55"/>
      <c r="AX42" s="55"/>
      <c r="AY42" s="55"/>
      <c r="AZ42" s="55"/>
      <c r="BA42" s="55"/>
      <c r="BB42" s="55"/>
      <c r="BC42" s="55"/>
      <c r="BD42" s="55"/>
    </row>
    <row r="43" spans="1:56" ht="27" customHeight="1" x14ac:dyDescent="0.4">
      <c r="A43" s="48"/>
      <c r="B43" s="21" t="s">
        <v>74</v>
      </c>
      <c r="C43" s="21" t="s">
        <v>75</v>
      </c>
      <c r="D43" s="19">
        <v>1137.7269031798901</v>
      </c>
      <c r="E43" s="19">
        <v>9.0539200000001898</v>
      </c>
      <c r="F43" s="19">
        <v>209</v>
      </c>
      <c r="G43" s="19">
        <v>265</v>
      </c>
      <c r="H43" s="19"/>
      <c r="I43" s="19">
        <v>876</v>
      </c>
      <c r="J43" s="19">
        <v>909</v>
      </c>
      <c r="K43" s="19"/>
      <c r="L43" s="19">
        <v>409</v>
      </c>
      <c r="M43" s="19">
        <v>496</v>
      </c>
      <c r="N43" s="19"/>
      <c r="O43" s="19">
        <v>0</v>
      </c>
      <c r="P43" s="26">
        <v>237</v>
      </c>
      <c r="Q43" s="19">
        <v>892.5</v>
      </c>
      <c r="R43" s="26">
        <v>452.5</v>
      </c>
      <c r="S43" s="26">
        <f>MIN(F43:G43)</f>
        <v>209</v>
      </c>
      <c r="T43" s="19">
        <f>MIN(I43:J43)</f>
        <v>876</v>
      </c>
      <c r="U43" s="26">
        <f>MIN(L43:M43)</f>
        <v>409</v>
      </c>
      <c r="V43" s="26">
        <f>MAX(F43:G43)</f>
        <v>265</v>
      </c>
      <c r="W43" s="19">
        <f>MAX(I43:J43)</f>
        <v>909</v>
      </c>
      <c r="X43" s="26">
        <f>MAX(L43:M43)</f>
        <v>496</v>
      </c>
      <c r="Y43" s="19" t="b">
        <f t="shared" si="22"/>
        <v>1</v>
      </c>
      <c r="Z43" s="19" t="b">
        <f t="shared" si="22"/>
        <v>1</v>
      </c>
      <c r="AA43" s="19" t="b">
        <f t="shared" si="22"/>
        <v>1</v>
      </c>
      <c r="AB43" s="19"/>
      <c r="AC43" s="22">
        <v>0.58034528552456843</v>
      </c>
      <c r="AD43" s="22">
        <v>0.53549517966695881</v>
      </c>
      <c r="AE43" s="22">
        <v>0.62611806797853309</v>
      </c>
      <c r="AF43" s="22">
        <v>0.53549517966695881</v>
      </c>
      <c r="AG43" s="23">
        <v>6.1474031136375682E-3</v>
      </c>
      <c r="AH43" s="22"/>
      <c r="AI43" s="22">
        <v>0.31254532269760699</v>
      </c>
      <c r="AJ43" s="22">
        <v>0.21364985163204747</v>
      </c>
      <c r="AK43" s="22">
        <v>0.40709219858156026</v>
      </c>
      <c r="AL43" s="22">
        <v>0.21364985163204747</v>
      </c>
      <c r="AM43" s="20">
        <v>6.9152334054823877E-2</v>
      </c>
      <c r="AN43" s="22"/>
      <c r="AO43" s="22">
        <v>-0.32713754646840149</v>
      </c>
      <c r="AP43" s="22">
        <v>-0.37936267071320184</v>
      </c>
      <c r="AQ43" s="22">
        <v>-0.27696793002915454</v>
      </c>
      <c r="AR43" s="22">
        <v>-0.27696793002915454</v>
      </c>
      <c r="AS43" s="24">
        <v>3.8424109069549038E-2</v>
      </c>
      <c r="AT43" s="9"/>
      <c r="AU43" s="55"/>
      <c r="AV43" s="55"/>
      <c r="AW43" s="55"/>
      <c r="AX43" s="55"/>
      <c r="AY43" s="55"/>
      <c r="AZ43" s="55"/>
      <c r="BA43" s="55"/>
      <c r="BB43" s="55"/>
      <c r="BC43" s="55"/>
      <c r="BD43" s="55"/>
    </row>
    <row r="44" spans="1:56" ht="27" customHeight="1" x14ac:dyDescent="0.4">
      <c r="A44" s="48"/>
      <c r="B44" s="21" t="s">
        <v>76</v>
      </c>
      <c r="C44" s="21" t="s">
        <v>77</v>
      </c>
      <c r="D44" s="19">
        <v>875.49991226978398</v>
      </c>
      <c r="E44" s="19">
        <v>6.5715300000000001</v>
      </c>
      <c r="F44" s="19">
        <v>2731</v>
      </c>
      <c r="G44" s="19">
        <v>4544</v>
      </c>
      <c r="H44" s="19"/>
      <c r="I44" s="19">
        <v>21633</v>
      </c>
      <c r="J44" s="19">
        <v>13247</v>
      </c>
      <c r="K44" s="19"/>
      <c r="L44" s="19">
        <v>11469</v>
      </c>
      <c r="M44" s="19">
        <v>9263</v>
      </c>
      <c r="N44" s="19"/>
      <c r="O44" s="19">
        <v>16</v>
      </c>
      <c r="P44" s="26">
        <v>3637.5</v>
      </c>
      <c r="Q44" s="19">
        <v>17440</v>
      </c>
      <c r="R44" s="26">
        <v>10366</v>
      </c>
      <c r="S44" s="26">
        <f>MIN(F44:G44)</f>
        <v>2731</v>
      </c>
      <c r="T44" s="19">
        <f>MIN(I44:J44)</f>
        <v>13247</v>
      </c>
      <c r="U44" s="26">
        <f>MIN(L44:M44)</f>
        <v>9263</v>
      </c>
      <c r="V44" s="26">
        <f>MAX(F44:G44)</f>
        <v>4544</v>
      </c>
      <c r="W44" s="19">
        <f>MAX(I44:J44)</f>
        <v>21633</v>
      </c>
      <c r="X44" s="26">
        <f>MAX(L44:M44)</f>
        <v>11469</v>
      </c>
      <c r="Y44" s="19" t="b">
        <f t="shared" si="22"/>
        <v>1</v>
      </c>
      <c r="Z44" s="19" t="b">
        <f t="shared" si="22"/>
        <v>1</v>
      </c>
      <c r="AA44" s="19" t="b">
        <f t="shared" si="22"/>
        <v>1</v>
      </c>
      <c r="AB44" s="19"/>
      <c r="AC44" s="22">
        <v>0.65484521409085517</v>
      </c>
      <c r="AD44" s="22">
        <v>0.48917992243269071</v>
      </c>
      <c r="AE44" s="22">
        <v>0.77581677885404698</v>
      </c>
      <c r="AF44" s="22">
        <v>0.48917992243269071</v>
      </c>
      <c r="AG44" s="22">
        <v>0.17452643174795474</v>
      </c>
      <c r="AH44" s="22"/>
      <c r="AI44" s="22">
        <v>0.48048702110186742</v>
      </c>
      <c r="AJ44" s="22">
        <v>0.34178315347287608</v>
      </c>
      <c r="AK44" s="22">
        <v>0.61535211267605638</v>
      </c>
      <c r="AL44" s="22">
        <v>0.34178315347287608</v>
      </c>
      <c r="AM44" s="24">
        <v>4.5282320847937506E-2</v>
      </c>
      <c r="AN44" s="22"/>
      <c r="AO44" s="22">
        <v>-0.25440552398762856</v>
      </c>
      <c r="AP44" s="22">
        <v>-0.40037545313309164</v>
      </c>
      <c r="AQ44" s="22">
        <v>-7.1937206667745585E-2</v>
      </c>
      <c r="AR44" s="22">
        <v>-7.1937206667745585E-2</v>
      </c>
      <c r="AS44" s="20">
        <v>0.32733788826694737</v>
      </c>
      <c r="AU44" s="55"/>
      <c r="AV44" s="55"/>
      <c r="AW44" s="55"/>
      <c r="AX44" s="55"/>
      <c r="AY44" s="55"/>
      <c r="AZ44" s="55"/>
      <c r="BA44" s="55"/>
      <c r="BB44" s="55"/>
      <c r="BC44" s="55"/>
      <c r="BD44" s="55"/>
    </row>
    <row r="45" spans="1:56" ht="27" customHeight="1" x14ac:dyDescent="0.4">
      <c r="A45" s="48"/>
      <c r="B45" s="21" t="s">
        <v>76</v>
      </c>
      <c r="C45" s="21" t="s">
        <v>78</v>
      </c>
      <c r="D45" s="19">
        <v>899.50192239545697</v>
      </c>
      <c r="E45" s="19">
        <v>6.4191944444444999</v>
      </c>
      <c r="F45" s="19">
        <v>1789</v>
      </c>
      <c r="G45" s="19">
        <v>1917</v>
      </c>
      <c r="H45" s="19"/>
      <c r="I45" s="19">
        <v>5404</v>
      </c>
      <c r="J45" s="19">
        <v>5468</v>
      </c>
      <c r="K45" s="19"/>
      <c r="L45" s="19">
        <v>1529</v>
      </c>
      <c r="M45" s="19">
        <v>3445</v>
      </c>
      <c r="N45" s="19"/>
      <c r="O45" s="19">
        <v>0</v>
      </c>
      <c r="P45" s="26">
        <v>1853</v>
      </c>
      <c r="Q45" s="19">
        <v>5436</v>
      </c>
      <c r="R45" s="26">
        <v>2487</v>
      </c>
      <c r="S45" s="26">
        <f>MIN(F45:G45)</f>
        <v>1789</v>
      </c>
      <c r="T45" s="19">
        <f>MIN(I45:J45)</f>
        <v>5404</v>
      </c>
      <c r="U45" s="26">
        <f>MIN(L45:M45)</f>
        <v>1529</v>
      </c>
      <c r="V45" s="26">
        <f>MAX(F45:G45)</f>
        <v>1917</v>
      </c>
      <c r="W45" s="19">
        <f>MAX(I45:J45)</f>
        <v>5468</v>
      </c>
      <c r="X45" s="26">
        <f>MAX(L45:M45)</f>
        <v>3445</v>
      </c>
      <c r="Y45" s="19" t="b">
        <f t="shared" si="22"/>
        <v>1</v>
      </c>
      <c r="Z45" s="19" t="b">
        <f t="shared" si="22"/>
        <v>1</v>
      </c>
      <c r="AA45" s="19" t="b">
        <f t="shared" si="22"/>
        <v>1</v>
      </c>
      <c r="AB45" s="19"/>
      <c r="AC45" s="22">
        <v>0.49156262861846617</v>
      </c>
      <c r="AD45" s="22">
        <v>0.47630105176888404</v>
      </c>
      <c r="AE45" s="22">
        <v>0.50695879840154334</v>
      </c>
      <c r="AF45" s="22">
        <v>0.47630105176888404</v>
      </c>
      <c r="AG45" s="23">
        <v>2.3553072913986839E-3</v>
      </c>
      <c r="AH45" s="22"/>
      <c r="AI45" s="22">
        <v>0.14608294930875576</v>
      </c>
      <c r="AJ45" s="22">
        <v>-0.11259431224608242</v>
      </c>
      <c r="AK45" s="22">
        <v>0.31639281620175774</v>
      </c>
      <c r="AL45" s="22">
        <v>-0.11259431224608242</v>
      </c>
      <c r="AM45" s="20">
        <v>0.62767782979556908</v>
      </c>
      <c r="AN45" s="22"/>
      <c r="AO45" s="22">
        <v>-0.3722074971601666</v>
      </c>
      <c r="AP45" s="22">
        <v>-0.56295555237959127</v>
      </c>
      <c r="AQ45" s="22">
        <v>-0.22138094699966099</v>
      </c>
      <c r="AR45" s="22">
        <v>-0.22138094699966099</v>
      </c>
      <c r="AS45" s="20">
        <v>0.1996209675984244</v>
      </c>
      <c r="AU45" s="55"/>
      <c r="AV45" s="55"/>
      <c r="AW45" s="55"/>
      <c r="AX45" s="55"/>
      <c r="AY45" s="55"/>
      <c r="AZ45" s="55"/>
      <c r="BA45" s="55"/>
      <c r="BB45" s="55"/>
      <c r="BC45" s="55"/>
      <c r="BD45" s="55"/>
    </row>
    <row r="46" spans="1:56" ht="27" customHeight="1" x14ac:dyDescent="0.4">
      <c r="A46" s="48"/>
      <c r="B46" s="21" t="s">
        <v>79</v>
      </c>
      <c r="C46" s="21" t="s">
        <v>80</v>
      </c>
      <c r="D46" s="19">
        <v>1039.7839014669401</v>
      </c>
      <c r="E46" s="19">
        <v>12.2777583333335</v>
      </c>
      <c r="F46" s="19">
        <v>112</v>
      </c>
      <c r="G46" s="19">
        <v>88</v>
      </c>
      <c r="H46" s="19"/>
      <c r="I46" s="19">
        <v>245</v>
      </c>
      <c r="J46" s="19">
        <v>229</v>
      </c>
      <c r="K46" s="19"/>
      <c r="L46" s="19">
        <v>238</v>
      </c>
      <c r="M46" s="19">
        <v>425</v>
      </c>
      <c r="N46" s="19"/>
      <c r="O46" s="19">
        <v>11</v>
      </c>
      <c r="P46" s="26">
        <v>100</v>
      </c>
      <c r="Q46" s="19">
        <v>237</v>
      </c>
      <c r="R46" s="26">
        <v>331.5</v>
      </c>
      <c r="S46" s="26">
        <f t="shared" si="16"/>
        <v>88</v>
      </c>
      <c r="T46" s="19">
        <f t="shared" si="17"/>
        <v>229</v>
      </c>
      <c r="U46" s="26">
        <f t="shared" si="18"/>
        <v>238</v>
      </c>
      <c r="V46" s="26">
        <f t="shared" si="19"/>
        <v>112</v>
      </c>
      <c r="W46" s="19">
        <f t="shared" si="20"/>
        <v>245</v>
      </c>
      <c r="X46" s="26">
        <f t="shared" si="21"/>
        <v>425</v>
      </c>
      <c r="Y46" s="19" t="b">
        <f t="shared" si="22"/>
        <v>0</v>
      </c>
      <c r="Z46" s="19" t="b">
        <f t="shared" si="22"/>
        <v>1</v>
      </c>
      <c r="AA46" s="19" t="b">
        <f t="shared" si="22"/>
        <v>1</v>
      </c>
      <c r="AB46" s="19"/>
      <c r="AC46" s="22">
        <v>0.40652818991097922</v>
      </c>
      <c r="AD46" s="22">
        <v>0.34310850439882695</v>
      </c>
      <c r="AE46" s="22">
        <v>0.47147147147147145</v>
      </c>
      <c r="AF46" s="22">
        <v>0.34310850439882695</v>
      </c>
      <c r="AG46" s="23">
        <v>1.6712679462810676E-2</v>
      </c>
      <c r="AH46" s="22"/>
      <c r="AI46" s="22">
        <v>0.53650057937427575</v>
      </c>
      <c r="AJ46" s="22">
        <v>0.36</v>
      </c>
      <c r="AK46" s="22">
        <v>0.65692007797270957</v>
      </c>
      <c r="AL46" s="22">
        <v>0.36</v>
      </c>
      <c r="AM46" s="20">
        <v>0.23974215236060356</v>
      </c>
      <c r="AN46" s="22"/>
      <c r="AO46" s="22">
        <v>0.16622691292875991</v>
      </c>
      <c r="AP46" s="22">
        <v>-1.4492753623188406E-2</v>
      </c>
      <c r="AQ46" s="22">
        <v>0.29969418960244648</v>
      </c>
      <c r="AR46" s="22">
        <v>-1.4492753623188406E-2</v>
      </c>
      <c r="AS46" s="20">
        <v>0.49584475913709281</v>
      </c>
      <c r="AU46" s="55"/>
      <c r="AV46" s="55"/>
      <c r="AW46" s="55"/>
      <c r="AX46" s="55"/>
      <c r="AY46" s="55"/>
      <c r="AZ46" s="55"/>
      <c r="BA46" s="55"/>
      <c r="BB46" s="55"/>
      <c r="BC46" s="55"/>
      <c r="BD46" s="55"/>
    </row>
    <row r="47" spans="1:56" ht="27" customHeight="1" x14ac:dyDescent="0.4">
      <c r="A47" s="48"/>
      <c r="B47" s="21" t="s">
        <v>79</v>
      </c>
      <c r="C47" s="21" t="s">
        <v>121</v>
      </c>
      <c r="D47" s="19">
        <v>959.72587165116101</v>
      </c>
      <c r="E47" s="19">
        <v>11.1973333333335</v>
      </c>
      <c r="F47" s="19">
        <v>133</v>
      </c>
      <c r="G47" s="19">
        <v>184</v>
      </c>
      <c r="H47" s="19"/>
      <c r="I47" s="19">
        <v>301</v>
      </c>
      <c r="J47" s="19">
        <v>382</v>
      </c>
      <c r="K47" s="19"/>
      <c r="L47" s="19">
        <v>383</v>
      </c>
      <c r="M47" s="19">
        <v>466</v>
      </c>
      <c r="N47" s="19"/>
      <c r="O47" s="19">
        <v>0</v>
      </c>
      <c r="P47" s="26">
        <v>158.5</v>
      </c>
      <c r="Q47" s="19">
        <v>341.5</v>
      </c>
      <c r="R47" s="26">
        <v>424.5</v>
      </c>
      <c r="S47" s="26">
        <f t="shared" si="16"/>
        <v>133</v>
      </c>
      <c r="T47" s="19">
        <f t="shared" si="17"/>
        <v>301</v>
      </c>
      <c r="U47" s="26">
        <f t="shared" si="18"/>
        <v>383</v>
      </c>
      <c r="V47" s="26">
        <f t="shared" si="19"/>
        <v>184</v>
      </c>
      <c r="W47" s="19">
        <f t="shared" si="20"/>
        <v>382</v>
      </c>
      <c r="X47" s="26">
        <f t="shared" si="21"/>
        <v>466</v>
      </c>
      <c r="Y47" s="19" t="b">
        <f t="shared" si="22"/>
        <v>1</v>
      </c>
      <c r="Z47" s="19" t="b">
        <f t="shared" si="22"/>
        <v>1</v>
      </c>
      <c r="AA47" s="19" t="b">
        <f t="shared" si="22"/>
        <v>1</v>
      </c>
      <c r="AB47" s="19"/>
      <c r="AC47" s="22">
        <v>0.36599999999999999</v>
      </c>
      <c r="AD47" s="22">
        <v>0.24123711340206186</v>
      </c>
      <c r="AE47" s="22">
        <v>0.48349514563106794</v>
      </c>
      <c r="AF47" s="22">
        <v>0.24123711340206186</v>
      </c>
      <c r="AG47" s="22">
        <v>8.0761790978819678E-2</v>
      </c>
      <c r="AH47" s="22"/>
      <c r="AI47" s="22">
        <v>0.45626072041166382</v>
      </c>
      <c r="AJ47" s="22">
        <v>0.35097001763668428</v>
      </c>
      <c r="AK47" s="22">
        <v>0.55592654424040067</v>
      </c>
      <c r="AL47" s="22">
        <v>0.35097001763668428</v>
      </c>
      <c r="AM47" s="24">
        <v>4.716076213906345E-2</v>
      </c>
      <c r="AN47" s="22"/>
      <c r="AO47" s="22">
        <v>0.10835509138381201</v>
      </c>
      <c r="AP47" s="22">
        <v>1.30718954248366E-3</v>
      </c>
      <c r="AQ47" s="22">
        <v>0.2151238591916558</v>
      </c>
      <c r="AR47" s="22">
        <v>1.30718954248366E-3</v>
      </c>
      <c r="AS47" s="20">
        <v>0.28871607348688483</v>
      </c>
      <c r="AU47" s="55"/>
      <c r="AV47" s="55"/>
      <c r="AW47" s="55"/>
      <c r="AX47" s="55"/>
      <c r="AY47" s="55"/>
      <c r="AZ47" s="55"/>
      <c r="BA47" s="55"/>
      <c r="BB47" s="55"/>
      <c r="BC47" s="55"/>
      <c r="BD47" s="55"/>
    </row>
    <row r="48" spans="1:56" ht="27" customHeight="1" x14ac:dyDescent="0.4">
      <c r="A48" s="48"/>
      <c r="B48" s="21" t="s">
        <v>81</v>
      </c>
      <c r="C48" s="21" t="s">
        <v>82</v>
      </c>
      <c r="D48" s="19">
        <v>769.49709305772797</v>
      </c>
      <c r="E48" s="19">
        <v>7.11564</v>
      </c>
      <c r="F48" s="19">
        <v>1310</v>
      </c>
      <c r="G48" s="19">
        <v>1397</v>
      </c>
      <c r="H48" s="19"/>
      <c r="I48" s="19">
        <v>2123</v>
      </c>
      <c r="J48" s="19">
        <v>2044</v>
      </c>
      <c r="K48" s="19"/>
      <c r="L48" s="19">
        <v>963</v>
      </c>
      <c r="M48" s="19">
        <v>3395</v>
      </c>
      <c r="N48" s="19"/>
      <c r="O48" s="19">
        <v>16</v>
      </c>
      <c r="P48" s="26">
        <v>1353.5</v>
      </c>
      <c r="Q48" s="19">
        <v>2083.5</v>
      </c>
      <c r="R48" s="26">
        <v>2179</v>
      </c>
      <c r="S48" s="26">
        <f>MIN(F48:G48)</f>
        <v>1310</v>
      </c>
      <c r="T48" s="19">
        <f>MIN(I48:J48)</f>
        <v>2044</v>
      </c>
      <c r="U48" s="26">
        <f>MIN(L48:M48)</f>
        <v>963</v>
      </c>
      <c r="V48" s="26">
        <f>MAX(F48:G48)</f>
        <v>1397</v>
      </c>
      <c r="W48" s="19">
        <f>MAX(I48:J48)</f>
        <v>2123</v>
      </c>
      <c r="X48" s="26">
        <f>MAX(L48:M48)</f>
        <v>3395</v>
      </c>
      <c r="Y48" s="19" t="b">
        <f t="shared" si="22"/>
        <v>1</v>
      </c>
      <c r="Z48" s="19" t="b">
        <f t="shared" si="22"/>
        <v>1</v>
      </c>
      <c r="AA48" s="19" t="b">
        <f t="shared" si="22"/>
        <v>1</v>
      </c>
      <c r="AB48" s="19"/>
      <c r="AC48" s="22">
        <v>0.21239453011347106</v>
      </c>
      <c r="AD48" s="22">
        <v>0.18802673641383319</v>
      </c>
      <c r="AE48" s="22">
        <v>0.23681910865132538</v>
      </c>
      <c r="AF48" s="22">
        <v>0.18802673641383319</v>
      </c>
      <c r="AG48" s="23">
        <v>6.641259133116203E-3</v>
      </c>
      <c r="AH48" s="22"/>
      <c r="AI48" s="22">
        <v>0.23368719037508848</v>
      </c>
      <c r="AJ48" s="22">
        <v>-0.18389830508474575</v>
      </c>
      <c r="AK48" s="22">
        <v>0.44314558979808716</v>
      </c>
      <c r="AL48" s="22">
        <v>-0.18389830508474575</v>
      </c>
      <c r="AM48" s="20">
        <v>0.62027439498727199</v>
      </c>
      <c r="AN48" s="22"/>
      <c r="AO48" s="22">
        <v>2.2404692082111436E-2</v>
      </c>
      <c r="AP48" s="22">
        <v>-0.37589112119248219</v>
      </c>
      <c r="AQ48" s="22">
        <v>0.2483912483912484</v>
      </c>
      <c r="AR48" s="22">
        <v>-0.37589112119248219</v>
      </c>
      <c r="AS48" s="20">
        <v>0.95011052097647841</v>
      </c>
      <c r="AU48" s="55"/>
      <c r="AV48" s="55"/>
      <c r="AW48" s="55"/>
      <c r="AX48" s="55"/>
      <c r="AY48" s="55"/>
      <c r="AZ48" s="55"/>
      <c r="BA48" s="55"/>
      <c r="BB48" s="55"/>
      <c r="BC48" s="55"/>
      <c r="BD48" s="55"/>
    </row>
    <row r="49" spans="1:56" ht="27" customHeight="1" x14ac:dyDescent="0.4">
      <c r="A49" s="48"/>
      <c r="B49" s="21" t="s">
        <v>83</v>
      </c>
      <c r="C49" s="21" t="s">
        <v>84</v>
      </c>
      <c r="D49" s="19">
        <v>688.48695299078997</v>
      </c>
      <c r="E49" s="19">
        <v>7.8522999999999996</v>
      </c>
      <c r="F49" s="19">
        <v>360</v>
      </c>
      <c r="G49" s="19">
        <v>369</v>
      </c>
      <c r="H49" s="19"/>
      <c r="I49" s="19">
        <v>261</v>
      </c>
      <c r="J49" s="19">
        <v>264</v>
      </c>
      <c r="K49" s="19"/>
      <c r="L49" s="19">
        <v>1207</v>
      </c>
      <c r="M49" s="19">
        <v>324</v>
      </c>
      <c r="N49" s="19"/>
      <c r="O49" s="19">
        <v>11</v>
      </c>
      <c r="P49" s="26">
        <v>364.5</v>
      </c>
      <c r="Q49" s="19">
        <v>262.5</v>
      </c>
      <c r="R49" s="26">
        <v>765.5</v>
      </c>
      <c r="S49" s="26">
        <f>MIN(F49:G49)</f>
        <v>360</v>
      </c>
      <c r="T49" s="19">
        <f>MIN(I49:J49)</f>
        <v>261</v>
      </c>
      <c r="U49" s="26">
        <f>MIN(L49:M49)</f>
        <v>324</v>
      </c>
      <c r="V49" s="26">
        <f>MAX(F49:G49)</f>
        <v>369</v>
      </c>
      <c r="W49" s="19">
        <f>MAX(I49:J49)</f>
        <v>264</v>
      </c>
      <c r="X49" s="26">
        <f>MAX(L49:M49)</f>
        <v>1207</v>
      </c>
      <c r="Y49" s="19" t="b">
        <f t="shared" si="22"/>
        <v>1</v>
      </c>
      <c r="Z49" s="19" t="b">
        <f t="shared" si="22"/>
        <v>1</v>
      </c>
      <c r="AA49" s="19" t="b">
        <f t="shared" si="22"/>
        <v>1</v>
      </c>
      <c r="AB49" s="19"/>
      <c r="AC49" s="22">
        <v>-0.16267942583732056</v>
      </c>
      <c r="AD49" s="22">
        <v>-0.17142857142857143</v>
      </c>
      <c r="AE49" s="22">
        <v>-0.15384615384615385</v>
      </c>
      <c r="AF49" s="22">
        <v>-0.15384615384615385</v>
      </c>
      <c r="AG49" s="23">
        <v>1.5973744795198048E-2</v>
      </c>
      <c r="AH49" s="22"/>
      <c r="AI49" s="22">
        <v>0.35486725663716812</v>
      </c>
      <c r="AJ49" s="22">
        <v>-6.4935064935064929E-2</v>
      </c>
      <c r="AK49" s="22">
        <v>0.54052329291640078</v>
      </c>
      <c r="AL49" s="22">
        <v>-6.4935064935064929E-2</v>
      </c>
      <c r="AM49" s="20">
        <v>0.5305706953409447</v>
      </c>
      <c r="AN49" s="22"/>
      <c r="AO49" s="22">
        <v>0.48929961089494162</v>
      </c>
      <c r="AP49" s="22">
        <v>0.10204081632653061</v>
      </c>
      <c r="AQ49" s="22">
        <v>0.64441416893732972</v>
      </c>
      <c r="AR49" s="22">
        <v>0.10204081632653061</v>
      </c>
      <c r="AS49" s="20">
        <v>0.45860412725550398</v>
      </c>
      <c r="AU49" s="55"/>
      <c r="AV49" s="55"/>
      <c r="AW49" s="55"/>
      <c r="AX49" s="55"/>
      <c r="AY49" s="55"/>
      <c r="AZ49" s="55"/>
      <c r="BA49" s="55"/>
      <c r="BB49" s="55"/>
      <c r="BC49" s="55"/>
      <c r="BD49" s="55"/>
    </row>
    <row r="50" spans="1:56" s="10" customFormat="1" ht="27" customHeight="1" x14ac:dyDescent="0.4">
      <c r="A50" s="48" t="s">
        <v>88</v>
      </c>
      <c r="B50" s="21" t="s">
        <v>105</v>
      </c>
      <c r="C50" s="21" t="s">
        <v>107</v>
      </c>
      <c r="D50" s="19">
        <v>696.66199700900404</v>
      </c>
      <c r="E50" s="19">
        <v>16.267072222222101</v>
      </c>
      <c r="F50" s="19">
        <v>42807</v>
      </c>
      <c r="G50" s="19">
        <v>58156</v>
      </c>
      <c r="H50" s="19"/>
      <c r="I50" s="19">
        <v>95825</v>
      </c>
      <c r="J50" s="19">
        <v>63800</v>
      </c>
      <c r="K50" s="19"/>
      <c r="L50" s="19">
        <v>109915</v>
      </c>
      <c r="M50" s="19">
        <v>127900</v>
      </c>
      <c r="N50" s="19"/>
      <c r="O50" s="19">
        <v>930</v>
      </c>
      <c r="P50" s="26">
        <v>50481.5</v>
      </c>
      <c r="Q50" s="19">
        <v>79812.5</v>
      </c>
      <c r="R50" s="26">
        <v>118907.5</v>
      </c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>
        <v>0.22511397301487404</v>
      </c>
      <c r="AD50" s="19">
        <v>4.6278985863754139E-2</v>
      </c>
      <c r="AE50" s="19">
        <v>0.38243695539269434</v>
      </c>
      <c r="AF50" s="19">
        <v>4.6278985863754139E-2</v>
      </c>
      <c r="AG50" s="19">
        <v>0.28595182736130276</v>
      </c>
      <c r="AH50" s="19"/>
      <c r="AI50" s="19">
        <v>0.40395775404542206</v>
      </c>
      <c r="AJ50" s="19">
        <v>0.30795913631738969</v>
      </c>
      <c r="AK50" s="19">
        <v>0.49847399345076654</v>
      </c>
      <c r="AL50" s="19">
        <v>0.30795913631738969</v>
      </c>
      <c r="AM50" s="24">
        <v>3.0215336858381361E-2</v>
      </c>
      <c r="AN50" s="19"/>
      <c r="AO50" s="19">
        <v>0.19673409822866345</v>
      </c>
      <c r="AP50" s="19">
        <v>6.8484494993681339E-2</v>
      </c>
      <c r="AQ50" s="19">
        <v>0.33437663015127805</v>
      </c>
      <c r="AR50" s="19">
        <v>6.8484494993681339E-2</v>
      </c>
      <c r="AS50" s="20">
        <v>0.20046353560238842</v>
      </c>
      <c r="AT50" s="11"/>
      <c r="AU50" s="57"/>
      <c r="AV50" s="57"/>
      <c r="AW50" s="57"/>
      <c r="AX50" s="57"/>
      <c r="AY50" s="57"/>
      <c r="AZ50" s="57"/>
      <c r="BA50" s="57"/>
      <c r="BB50" s="57"/>
      <c r="BC50" s="57"/>
      <c r="BD50" s="57"/>
    </row>
    <row r="51" spans="1:56" s="10" customFormat="1" ht="27" customHeight="1" x14ac:dyDescent="0.4">
      <c r="A51" s="48"/>
      <c r="B51" s="21" t="s">
        <v>105</v>
      </c>
      <c r="C51" s="21" t="s">
        <v>106</v>
      </c>
      <c r="D51" s="19">
        <v>698.67661424311905</v>
      </c>
      <c r="E51" s="19">
        <v>16.6068624999997</v>
      </c>
      <c r="F51" s="19">
        <v>4546</v>
      </c>
      <c r="G51" s="19">
        <v>5334</v>
      </c>
      <c r="H51" s="19"/>
      <c r="I51" s="19">
        <v>12224</v>
      </c>
      <c r="J51" s="19">
        <v>7257</v>
      </c>
      <c r="K51" s="19"/>
      <c r="L51" s="19">
        <v>10945</v>
      </c>
      <c r="M51" s="19">
        <v>11615</v>
      </c>
      <c r="N51" s="19"/>
      <c r="O51" s="19">
        <v>236</v>
      </c>
      <c r="P51" s="26">
        <v>4940</v>
      </c>
      <c r="Q51" s="19">
        <v>9740.5</v>
      </c>
      <c r="R51" s="26">
        <v>11280</v>
      </c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>
        <v>0.32699839923708318</v>
      </c>
      <c r="AD51" s="19">
        <v>0.15272813914700978</v>
      </c>
      <c r="AE51" s="19">
        <v>0.45784138342277875</v>
      </c>
      <c r="AF51" s="19">
        <v>0.15272813914700978</v>
      </c>
      <c r="AG51" s="19">
        <v>0.29789157352685369</v>
      </c>
      <c r="AH51" s="19"/>
      <c r="AI51" s="19">
        <v>0.39087546239210852</v>
      </c>
      <c r="AJ51" s="19">
        <v>0.34467719147367776</v>
      </c>
      <c r="AK51" s="19">
        <v>0.43741105129633068</v>
      </c>
      <c r="AL51" s="19">
        <v>0.34467719147367776</v>
      </c>
      <c r="AM51" s="24">
        <v>7.240260194141028E-3</v>
      </c>
      <c r="AN51" s="19"/>
      <c r="AO51" s="19">
        <v>7.3238029542589372E-2</v>
      </c>
      <c r="AP51" s="19">
        <v>-5.5203073071776944E-2</v>
      </c>
      <c r="AQ51" s="19">
        <v>0.23092412038999577</v>
      </c>
      <c r="AR51" s="19">
        <v>-5.5203073071776944E-2</v>
      </c>
      <c r="AS51" s="20">
        <v>0.64635921432820065</v>
      </c>
      <c r="AT51" s="11"/>
      <c r="AU51" s="57"/>
      <c r="AV51" s="57"/>
      <c r="AW51" s="57"/>
      <c r="AX51" s="57"/>
      <c r="AY51" s="57"/>
      <c r="AZ51" s="57"/>
      <c r="BA51" s="57"/>
      <c r="BB51" s="57"/>
      <c r="BC51" s="57"/>
      <c r="BD51" s="57"/>
    </row>
    <row r="52" spans="1:56" ht="27" customHeight="1" x14ac:dyDescent="0.4">
      <c r="A52" s="48"/>
      <c r="B52" s="21" t="s">
        <v>89</v>
      </c>
      <c r="C52" s="21" t="s">
        <v>90</v>
      </c>
      <c r="D52" s="19">
        <v>402.26755142578997</v>
      </c>
      <c r="E52" s="19">
        <v>5.1653166666666603</v>
      </c>
      <c r="F52" s="19">
        <v>892</v>
      </c>
      <c r="G52" s="19">
        <v>1033</v>
      </c>
      <c r="H52" s="19"/>
      <c r="I52" s="19">
        <v>463</v>
      </c>
      <c r="J52" s="19">
        <v>602</v>
      </c>
      <c r="K52" s="19"/>
      <c r="L52" s="19">
        <v>43</v>
      </c>
      <c r="M52" s="19">
        <v>272</v>
      </c>
      <c r="N52" s="19"/>
      <c r="O52" s="19">
        <v>16</v>
      </c>
      <c r="P52" s="26">
        <v>962.5</v>
      </c>
      <c r="Q52" s="19">
        <v>532.5</v>
      </c>
      <c r="R52" s="26">
        <v>157.5</v>
      </c>
      <c r="S52" s="26">
        <f>MIN(F52:G52)</f>
        <v>892</v>
      </c>
      <c r="T52" s="19">
        <f>MIN(I52:J52)</f>
        <v>463</v>
      </c>
      <c r="U52" s="26">
        <f>MIN(L52:M52)</f>
        <v>43</v>
      </c>
      <c r="V52" s="26">
        <f>MAX(F52:G52)</f>
        <v>1033</v>
      </c>
      <c r="W52" s="19">
        <f>MAX(I52:J52)</f>
        <v>602</v>
      </c>
      <c r="X52" s="26">
        <f>MAX(L52:M52)</f>
        <v>272</v>
      </c>
      <c r="Y52" s="19" t="b">
        <f>S52&gt;MAX($O52/$Y$2,$AA$2)</f>
        <v>1</v>
      </c>
      <c r="Z52" s="19" t="b">
        <f>T52&gt;MAX($O52/$Y$2,$AA$2)</f>
        <v>1</v>
      </c>
      <c r="AA52" s="19" t="b">
        <f>U52&gt;MAX($O52/$Y$2,$AA$2)</f>
        <v>0</v>
      </c>
      <c r="AB52" s="19"/>
      <c r="AC52" s="22">
        <v>-0.28762541806020064</v>
      </c>
      <c r="AD52" s="22">
        <v>-0.38101604278074869</v>
      </c>
      <c r="AE52" s="22">
        <v>-0.19410977242302543</v>
      </c>
      <c r="AF52" s="22">
        <v>-0.19410977242302543</v>
      </c>
      <c r="AG52" s="22">
        <v>4.9148853034508347E-2</v>
      </c>
      <c r="AH52" s="22"/>
      <c r="AI52" s="22">
        <v>-0.71875</v>
      </c>
      <c r="AJ52" s="22">
        <v>-0.9200743494423792</v>
      </c>
      <c r="AK52" s="22">
        <v>-0.53264604810996563</v>
      </c>
      <c r="AL52" s="22">
        <v>-0.53264604810996563</v>
      </c>
      <c r="AM52" s="24">
        <v>4.0596709461301117E-2</v>
      </c>
      <c r="AN52" s="22"/>
      <c r="AO52" s="22">
        <v>-0.54347826086956519</v>
      </c>
      <c r="AP52" s="22">
        <v>-0.8666666666666667</v>
      </c>
      <c r="AQ52" s="22">
        <v>-0.25986394557823128</v>
      </c>
      <c r="AR52" s="22">
        <v>-0.25986394557823128</v>
      </c>
      <c r="AS52" s="20">
        <v>0.13252855342125996</v>
      </c>
      <c r="AU52" s="55"/>
      <c r="AV52" s="55"/>
      <c r="AW52" s="55"/>
      <c r="AX52" s="55"/>
      <c r="AY52" s="55"/>
      <c r="AZ52" s="55"/>
      <c r="BA52" s="55"/>
      <c r="BB52" s="55"/>
      <c r="BC52" s="55"/>
      <c r="BD52" s="55"/>
    </row>
    <row r="53" spans="1:56" s="10" customFormat="1" ht="27" customHeight="1" x14ac:dyDescent="0.4">
      <c r="A53" s="48"/>
      <c r="B53" s="21" t="s">
        <v>113</v>
      </c>
      <c r="C53" s="21" t="s">
        <v>114</v>
      </c>
      <c r="D53" s="19">
        <v>594.47071142108302</v>
      </c>
      <c r="E53" s="19">
        <v>6.9821194444446597</v>
      </c>
      <c r="F53" s="19">
        <v>26261</v>
      </c>
      <c r="G53" s="19">
        <v>34068</v>
      </c>
      <c r="H53" s="19"/>
      <c r="I53" s="19">
        <v>58685</v>
      </c>
      <c r="J53" s="19">
        <v>70079</v>
      </c>
      <c r="K53" s="19"/>
      <c r="L53" s="19">
        <v>46133</v>
      </c>
      <c r="M53" s="19">
        <v>52293</v>
      </c>
      <c r="N53" s="19"/>
      <c r="O53" s="19">
        <v>157</v>
      </c>
      <c r="P53" s="19">
        <v>30164.5</v>
      </c>
      <c r="Q53" s="19">
        <v>64382</v>
      </c>
      <c r="R53" s="19">
        <v>49213</v>
      </c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>
        <v>0.36191186347458659</v>
      </c>
      <c r="AD53" s="19">
        <v>0.26540381443187822</v>
      </c>
      <c r="AE53" s="19">
        <v>0.45482665559476854</v>
      </c>
      <c r="AF53" s="19">
        <v>0.26540381443187822</v>
      </c>
      <c r="AG53" s="25">
        <v>4.8863436062895144E-2</v>
      </c>
      <c r="AH53" s="19"/>
      <c r="AI53" s="19">
        <v>0.23997354414034203</v>
      </c>
      <c r="AJ53" s="19">
        <v>0.15043453323524644</v>
      </c>
      <c r="AK53" s="19">
        <v>0.33138987193522929</v>
      </c>
      <c r="AL53" s="19">
        <v>0.15043453323524644</v>
      </c>
      <c r="AM53" s="20">
        <v>6.7213541592621676E-2</v>
      </c>
      <c r="AN53" s="19"/>
      <c r="AO53" s="19">
        <v>-0.13353580703376028</v>
      </c>
      <c r="AP53" s="19">
        <v>-0.20605445220803359</v>
      </c>
      <c r="AQ53" s="19">
        <v>-5.759700120744652E-2</v>
      </c>
      <c r="AR53" s="19">
        <v>-5.759700120744652E-2</v>
      </c>
      <c r="AS53" s="20">
        <v>0.18059490579259735</v>
      </c>
      <c r="AT53" s="11"/>
      <c r="AU53" s="49"/>
      <c r="AV53" s="49"/>
      <c r="AW53" s="49"/>
      <c r="AX53" s="49"/>
      <c r="AY53" s="49"/>
      <c r="AZ53" s="49"/>
      <c r="BA53" s="49"/>
      <c r="BB53" s="49"/>
      <c r="BC53" s="49"/>
      <c r="BD53" s="49"/>
    </row>
    <row r="54" spans="1:56" s="10" customFormat="1" ht="27" customHeight="1" x14ac:dyDescent="0.4">
      <c r="A54" s="48"/>
      <c r="B54" s="21" t="s">
        <v>91</v>
      </c>
      <c r="C54" s="39" t="s">
        <v>115</v>
      </c>
      <c r="D54" s="19">
        <v>592.45430913226096</v>
      </c>
      <c r="E54" s="19">
        <v>6.8866777777776598</v>
      </c>
      <c r="F54" s="19">
        <v>5483</v>
      </c>
      <c r="G54" s="19">
        <v>5107</v>
      </c>
      <c r="H54" s="19"/>
      <c r="I54" s="19">
        <v>7009</v>
      </c>
      <c r="J54" s="19">
        <v>10025</v>
      </c>
      <c r="K54" s="19"/>
      <c r="L54" s="19">
        <v>7394</v>
      </c>
      <c r="M54" s="19">
        <v>7472</v>
      </c>
      <c r="N54" s="19"/>
      <c r="O54" s="19">
        <v>91</v>
      </c>
      <c r="P54" s="19">
        <v>5295</v>
      </c>
      <c r="Q54" s="19">
        <v>8517</v>
      </c>
      <c r="R54" s="19">
        <v>7433</v>
      </c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>
        <v>0.23327541268462207</v>
      </c>
      <c r="AD54" s="19">
        <v>0.12215818123599104</v>
      </c>
      <c r="AE54" s="19">
        <v>0.32500660851176316</v>
      </c>
      <c r="AF54" s="19">
        <v>0.12215818123599104</v>
      </c>
      <c r="AG54" s="19">
        <v>0.27460603055849037</v>
      </c>
      <c r="AH54" s="19"/>
      <c r="AI54" s="19">
        <v>0.16797611565053425</v>
      </c>
      <c r="AJ54" s="19">
        <v>0.14840413139706454</v>
      </c>
      <c r="AK54" s="19">
        <v>0.18801176564114794</v>
      </c>
      <c r="AL54" s="19">
        <v>0.14840413139706454</v>
      </c>
      <c r="AM54" s="24">
        <v>4.7220336768189368E-2</v>
      </c>
      <c r="AN54" s="19"/>
      <c r="AO54" s="19">
        <v>-6.7962382445141065E-2</v>
      </c>
      <c r="AP54" s="19">
        <v>-0.15104196566967104</v>
      </c>
      <c r="AQ54" s="19">
        <v>3.1972930046267521E-2</v>
      </c>
      <c r="AR54" s="19">
        <v>3.1972930046267521E-2</v>
      </c>
      <c r="AS54" s="20">
        <v>0.60319493503853006</v>
      </c>
      <c r="AT54" s="11"/>
      <c r="AU54" s="49"/>
      <c r="AV54" s="49"/>
      <c r="AW54" s="49"/>
      <c r="AX54" s="49"/>
      <c r="AY54" s="49"/>
      <c r="AZ54" s="49"/>
      <c r="BA54" s="49"/>
      <c r="BB54" s="49"/>
      <c r="BC54" s="49"/>
      <c r="BD54" s="49"/>
    </row>
    <row r="55" spans="1:56" s="10" customFormat="1" ht="27" customHeight="1" x14ac:dyDescent="0.4">
      <c r="A55" s="48"/>
      <c r="B55" s="21" t="s">
        <v>92</v>
      </c>
      <c r="C55" s="39" t="s">
        <v>115</v>
      </c>
      <c r="D55" s="19">
        <v>402.370450702862</v>
      </c>
      <c r="E55" s="19">
        <v>7.1216633333333998</v>
      </c>
      <c r="F55" s="19">
        <v>2367</v>
      </c>
      <c r="G55" s="19">
        <v>2484</v>
      </c>
      <c r="H55" s="19"/>
      <c r="I55" s="19">
        <v>4357</v>
      </c>
      <c r="J55" s="19">
        <v>3350</v>
      </c>
      <c r="K55" s="19"/>
      <c r="L55" s="19">
        <v>1453</v>
      </c>
      <c r="M55" s="19">
        <v>1364</v>
      </c>
      <c r="N55" s="19"/>
      <c r="O55" s="19">
        <v>856</v>
      </c>
      <c r="P55" s="19">
        <v>2425.5</v>
      </c>
      <c r="Q55" s="19">
        <v>3853.5</v>
      </c>
      <c r="R55" s="19">
        <v>1408.5</v>
      </c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>
        <v>0.22742474916387959</v>
      </c>
      <c r="AD55" s="19">
        <v>0.14844017826534112</v>
      </c>
      <c r="AE55" s="19">
        <v>0.29595478881618087</v>
      </c>
      <c r="AF55" s="19">
        <v>0.14844017826534112</v>
      </c>
      <c r="AG55" s="19">
        <v>0.21182356971352181</v>
      </c>
      <c r="AH55" s="19"/>
      <c r="AI55" s="19">
        <v>-0.26525821596244131</v>
      </c>
      <c r="AJ55" s="19">
        <v>-0.29106029106029108</v>
      </c>
      <c r="AK55" s="19">
        <v>-0.23926701570680628</v>
      </c>
      <c r="AL55" s="19">
        <v>-0.23926701570680628</v>
      </c>
      <c r="AM55" s="24">
        <v>6.7659153091486927E-3</v>
      </c>
      <c r="AN55" s="19"/>
      <c r="AO55" s="19">
        <v>-0.46465222348916763</v>
      </c>
      <c r="AP55" s="19">
        <v>-0.52316028666317083</v>
      </c>
      <c r="AQ55" s="19">
        <v>-0.39496148240682905</v>
      </c>
      <c r="AR55" s="19">
        <v>-0.39496148240682905</v>
      </c>
      <c r="AS55" s="20">
        <v>0.12695829008775963</v>
      </c>
      <c r="AT55" s="11"/>
      <c r="AU55" s="49"/>
      <c r="AV55" s="49"/>
      <c r="AW55" s="49"/>
      <c r="AX55" s="49"/>
      <c r="AY55" s="49"/>
      <c r="AZ55" s="49"/>
      <c r="BA55" s="49"/>
      <c r="BB55" s="49"/>
      <c r="BC55" s="49"/>
      <c r="BD55" s="49"/>
    </row>
    <row r="56" spans="1:56" s="10" customFormat="1" ht="27" customHeight="1" x14ac:dyDescent="0.4">
      <c r="A56" s="48"/>
      <c r="B56" s="21" t="s">
        <v>93</v>
      </c>
      <c r="C56" s="39" t="s">
        <v>115</v>
      </c>
      <c r="D56" s="19">
        <v>814.66740095204398</v>
      </c>
      <c r="E56" s="19">
        <v>11.8446666666665</v>
      </c>
      <c r="F56" s="19">
        <v>78523</v>
      </c>
      <c r="G56" s="19">
        <v>78718</v>
      </c>
      <c r="H56" s="19"/>
      <c r="I56" s="19">
        <v>17111</v>
      </c>
      <c r="J56" s="19">
        <v>6860</v>
      </c>
      <c r="K56" s="19"/>
      <c r="L56" s="19">
        <v>17429</v>
      </c>
      <c r="M56" s="19">
        <v>11122</v>
      </c>
      <c r="N56" s="19"/>
      <c r="O56" s="19">
        <v>155</v>
      </c>
      <c r="P56" s="19">
        <v>78620.5</v>
      </c>
      <c r="Q56" s="19">
        <v>11985.5</v>
      </c>
      <c r="R56" s="19">
        <v>14275.5</v>
      </c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>
        <v>-0.73543694678056637</v>
      </c>
      <c r="AD56" s="19">
        <v>-0.83967842202435206</v>
      </c>
      <c r="AE56" s="19">
        <v>-0.64215655520003345</v>
      </c>
      <c r="AF56" s="19">
        <v>-0.64215655520003345</v>
      </c>
      <c r="AG56" s="25">
        <v>4.8796784346936753E-2</v>
      </c>
      <c r="AH56" s="19"/>
      <c r="AI56" s="19">
        <v>-0.69265630382363075</v>
      </c>
      <c r="AJ56" s="19">
        <v>-0.75240427426536061</v>
      </c>
      <c r="AK56" s="19">
        <v>-0.6367141904285476</v>
      </c>
      <c r="AL56" s="19">
        <v>-0.6367141904285476</v>
      </c>
      <c r="AM56" s="24">
        <v>3.1022287919716937E-2</v>
      </c>
      <c r="AN56" s="19"/>
      <c r="AO56" s="19">
        <v>8.7201553634667375E-2</v>
      </c>
      <c r="AP56" s="19">
        <v>-0.21212765203839479</v>
      </c>
      <c r="AQ56" s="19">
        <v>0.43513524640783896</v>
      </c>
      <c r="AR56" s="19">
        <v>-0.21212765203839479</v>
      </c>
      <c r="AS56" s="20">
        <v>0.74656340983915692</v>
      </c>
      <c r="AT56" s="11"/>
      <c r="AU56" s="49"/>
      <c r="AV56" s="49"/>
      <c r="AW56" s="49"/>
      <c r="AX56" s="49"/>
      <c r="AY56" s="49"/>
      <c r="AZ56" s="49"/>
      <c r="BA56" s="49"/>
      <c r="BB56" s="49"/>
      <c r="BC56" s="49"/>
      <c r="BD56" s="49"/>
    </row>
    <row r="57" spans="1:56" s="10" customFormat="1" ht="27" customHeight="1" x14ac:dyDescent="0.4">
      <c r="A57" s="48"/>
      <c r="B57" s="21" t="s">
        <v>94</v>
      </c>
      <c r="C57" s="39" t="s">
        <v>115</v>
      </c>
      <c r="D57" s="19">
        <v>948.77622961734801</v>
      </c>
      <c r="E57" s="19">
        <v>15.4215566666666</v>
      </c>
      <c r="F57" s="19">
        <v>18255</v>
      </c>
      <c r="G57" s="19">
        <v>17225</v>
      </c>
      <c r="H57" s="19"/>
      <c r="I57" s="19">
        <v>9051</v>
      </c>
      <c r="J57" s="19">
        <v>5424</v>
      </c>
      <c r="K57" s="19"/>
      <c r="L57" s="19">
        <v>3844</v>
      </c>
      <c r="M57" s="19">
        <v>3526</v>
      </c>
      <c r="N57" s="19"/>
      <c r="O57" s="19">
        <v>88</v>
      </c>
      <c r="P57" s="19">
        <v>17740</v>
      </c>
      <c r="Q57" s="19">
        <v>7237.5</v>
      </c>
      <c r="R57" s="19">
        <v>3685</v>
      </c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>
        <v>-0.42047843058752876</v>
      </c>
      <c r="AD57" s="19">
        <v>-0.54187254529329787</v>
      </c>
      <c r="AE57" s="19">
        <v>-0.31108235652306288</v>
      </c>
      <c r="AF57" s="19">
        <v>-0.31108235652306288</v>
      </c>
      <c r="AG57" s="19">
        <v>8.894136736531684E-2</v>
      </c>
      <c r="AH57" s="19"/>
      <c r="AI57" s="19">
        <v>-0.65600933488914814</v>
      </c>
      <c r="AJ57" s="19">
        <v>-0.67623157798080891</v>
      </c>
      <c r="AK57" s="19">
        <v>-0.63510370686791018</v>
      </c>
      <c r="AL57" s="19">
        <v>-0.63510370686791018</v>
      </c>
      <c r="AM57" s="24">
        <v>1.3821081714537151E-2</v>
      </c>
      <c r="AN57" s="19"/>
      <c r="AO57" s="19">
        <v>-0.32524605172808424</v>
      </c>
      <c r="AP57" s="19">
        <v>-0.4392939492724815</v>
      </c>
      <c r="AQ57" s="19">
        <v>-0.17047906776003452</v>
      </c>
      <c r="AR57" s="19">
        <v>-0.17047906776003452</v>
      </c>
      <c r="AS57" s="20">
        <v>0.29854717803469499</v>
      </c>
      <c r="AT57" s="11"/>
      <c r="AU57" s="49"/>
      <c r="AV57" s="49"/>
      <c r="AW57" s="49"/>
      <c r="AX57" s="49"/>
      <c r="AY57" s="49"/>
      <c r="AZ57" s="49"/>
      <c r="BA57" s="49"/>
      <c r="BB57" s="49"/>
      <c r="BC57" s="49"/>
      <c r="BD57" s="49"/>
    </row>
    <row r="58" spans="1:56" s="10" customFormat="1" ht="27" customHeight="1" x14ac:dyDescent="0.4">
      <c r="A58" s="48"/>
      <c r="B58" s="21" t="s">
        <v>95</v>
      </c>
      <c r="C58" s="39" t="s">
        <v>115</v>
      </c>
      <c r="D58" s="19">
        <v>950.79175912739697</v>
      </c>
      <c r="E58" s="19">
        <v>14.584891666666699</v>
      </c>
      <c r="F58" s="19">
        <v>3585</v>
      </c>
      <c r="G58" s="19">
        <v>4272</v>
      </c>
      <c r="H58" s="19"/>
      <c r="I58" s="19">
        <v>1564</v>
      </c>
      <c r="J58" s="19">
        <v>341</v>
      </c>
      <c r="K58" s="19"/>
      <c r="L58" s="19">
        <v>918</v>
      </c>
      <c r="M58" s="19">
        <v>597</v>
      </c>
      <c r="N58" s="19"/>
      <c r="O58" s="19">
        <v>0</v>
      </c>
      <c r="P58" s="19">
        <v>3928.5</v>
      </c>
      <c r="Q58" s="19">
        <v>952.5</v>
      </c>
      <c r="R58" s="19">
        <v>757.5</v>
      </c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>
        <v>-0.60971112476951439</v>
      </c>
      <c r="AD58" s="19">
        <v>-0.85215694775634077</v>
      </c>
      <c r="AE58" s="19">
        <v>-0.39250339871819773</v>
      </c>
      <c r="AF58" s="19">
        <v>-0.39250339871819773</v>
      </c>
      <c r="AG58" s="19">
        <v>7.6607555216324022E-2</v>
      </c>
      <c r="AH58" s="19"/>
      <c r="AI58" s="19">
        <v>-0.67669654289372594</v>
      </c>
      <c r="AJ58" s="19">
        <v>-0.75477510782501545</v>
      </c>
      <c r="AK58" s="19">
        <v>-0.59227181878747504</v>
      </c>
      <c r="AL58" s="19">
        <v>-0.59227181878747504</v>
      </c>
      <c r="AM58" s="24">
        <v>3.5493055690039438E-2</v>
      </c>
      <c r="AN58" s="19"/>
      <c r="AO58" s="19">
        <v>-0.11403508771929824</v>
      </c>
      <c r="AP58" s="19">
        <v>-0.44747801943544657</v>
      </c>
      <c r="AQ58" s="19">
        <v>0.45830023828435268</v>
      </c>
      <c r="AR58" s="19">
        <v>0.45830023828435268</v>
      </c>
      <c r="AS58" s="20">
        <v>0.80461733091654142</v>
      </c>
      <c r="AT58" s="11"/>
      <c r="AU58" s="49"/>
      <c r="AV58" s="49"/>
      <c r="AW58" s="49"/>
      <c r="AX58" s="49"/>
      <c r="AY58" s="49"/>
      <c r="AZ58" s="49"/>
      <c r="BA58" s="49"/>
      <c r="BB58" s="49"/>
      <c r="BC58" s="49"/>
      <c r="BD58" s="49"/>
    </row>
    <row r="59" spans="1:56" s="10" customFormat="1" ht="27" customHeight="1" x14ac:dyDescent="0.4">
      <c r="A59" s="48"/>
      <c r="B59" s="21" t="s">
        <v>112</v>
      </c>
      <c r="C59" s="21" t="s">
        <v>96</v>
      </c>
      <c r="D59" s="19">
        <v>740.72182721382899</v>
      </c>
      <c r="E59" s="19">
        <v>16.902999999999999</v>
      </c>
      <c r="F59" s="19">
        <v>2540</v>
      </c>
      <c r="G59" s="19">
        <v>2523</v>
      </c>
      <c r="H59" s="19"/>
      <c r="I59" s="19">
        <v>3309</v>
      </c>
      <c r="J59" s="19">
        <v>1438</v>
      </c>
      <c r="K59" s="19"/>
      <c r="L59" s="19">
        <v>481</v>
      </c>
      <c r="M59" s="19">
        <v>373</v>
      </c>
      <c r="N59" s="19"/>
      <c r="O59" s="19">
        <v>190</v>
      </c>
      <c r="P59" s="19">
        <v>2531.5</v>
      </c>
      <c r="Q59" s="19">
        <v>2373.5</v>
      </c>
      <c r="R59" s="19">
        <v>427</v>
      </c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>
        <v>-3.2212028542303775E-2</v>
      </c>
      <c r="AD59" s="19">
        <v>-0.27702362996480645</v>
      </c>
      <c r="AE59" s="19">
        <v>0.13477366255144033</v>
      </c>
      <c r="AF59" s="19">
        <v>0.13477366255144033</v>
      </c>
      <c r="AG59" s="19">
        <v>0.8934850064421519</v>
      </c>
      <c r="AH59" s="19"/>
      <c r="AI59" s="19">
        <v>-0.71134020618556704</v>
      </c>
      <c r="AJ59" s="19">
        <v>-0.74390662547202202</v>
      </c>
      <c r="AK59" s="19">
        <v>-0.67976031957390148</v>
      </c>
      <c r="AL59" s="19">
        <v>-0.67976031957390148</v>
      </c>
      <c r="AM59" s="24">
        <v>1.394194173538192E-2</v>
      </c>
      <c r="AN59" s="19"/>
      <c r="AO59" s="19">
        <v>-0.69505445456168546</v>
      </c>
      <c r="AP59" s="19">
        <v>-0.79739272134709394</v>
      </c>
      <c r="AQ59" s="19">
        <v>-0.49869723814486711</v>
      </c>
      <c r="AR59" s="19">
        <v>-0.49869723814486711</v>
      </c>
      <c r="AS59" s="20">
        <v>0.2843315881434702</v>
      </c>
      <c r="AT59" s="11"/>
      <c r="AU59" s="49"/>
      <c r="AV59" s="49"/>
      <c r="AW59" s="49"/>
      <c r="AX59" s="49"/>
      <c r="AY59" s="49"/>
      <c r="AZ59" s="49"/>
      <c r="BA59" s="49"/>
      <c r="BB59" s="49"/>
      <c r="BC59" s="49"/>
      <c r="BD59" s="49"/>
    </row>
    <row r="60" spans="1:56" s="10" customFormat="1" ht="27" customHeight="1" x14ac:dyDescent="0.4">
      <c r="A60" s="48"/>
      <c r="B60" s="21" t="s">
        <v>112</v>
      </c>
      <c r="C60" s="21" t="s">
        <v>97</v>
      </c>
      <c r="D60" s="19">
        <v>712.691070903536</v>
      </c>
      <c r="E60" s="19">
        <v>16.587761111111298</v>
      </c>
      <c r="F60" s="19">
        <v>1611</v>
      </c>
      <c r="G60" s="19">
        <v>1628</v>
      </c>
      <c r="H60" s="19"/>
      <c r="I60" s="19">
        <v>2024</v>
      </c>
      <c r="J60" s="19">
        <v>946</v>
      </c>
      <c r="K60" s="19"/>
      <c r="L60" s="19">
        <v>410</v>
      </c>
      <c r="M60" s="19">
        <v>336</v>
      </c>
      <c r="N60" s="19"/>
      <c r="O60" s="19">
        <v>134</v>
      </c>
      <c r="P60" s="19">
        <v>1619.5</v>
      </c>
      <c r="Q60" s="19">
        <v>1485</v>
      </c>
      <c r="R60" s="19">
        <v>373</v>
      </c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>
        <v>-4.33242067965856E-2</v>
      </c>
      <c r="AD60" s="19">
        <v>-0.26495726495726496</v>
      </c>
      <c r="AE60" s="19">
        <v>0.11361760660247593</v>
      </c>
      <c r="AF60" s="19">
        <v>0.11361760660247593</v>
      </c>
      <c r="AG60" s="19">
        <v>0.84432257389361587</v>
      </c>
      <c r="AH60" s="19"/>
      <c r="AI60" s="19">
        <v>-0.6255959849435383</v>
      </c>
      <c r="AJ60" s="19">
        <v>-0.65784114052953158</v>
      </c>
      <c r="AK60" s="19">
        <v>-0.59426026719445824</v>
      </c>
      <c r="AL60" s="19">
        <v>-0.59426026719445824</v>
      </c>
      <c r="AM60" s="24">
        <v>1.374638532271436E-2</v>
      </c>
      <c r="AN60" s="19"/>
      <c r="AO60" s="19">
        <v>-0.59849300322927879</v>
      </c>
      <c r="AP60" s="19">
        <v>-0.71525423728813564</v>
      </c>
      <c r="AQ60" s="19">
        <v>-0.39528023598820061</v>
      </c>
      <c r="AR60" s="19">
        <v>-0.39528023598820061</v>
      </c>
      <c r="AS60" s="20">
        <v>0.28609643371896787</v>
      </c>
      <c r="AT60" s="11"/>
      <c r="AU60" s="49"/>
      <c r="AV60" s="49"/>
      <c r="AW60" s="49"/>
      <c r="AX60" s="49"/>
      <c r="AY60" s="49"/>
      <c r="AZ60" s="49"/>
      <c r="BA60" s="49"/>
      <c r="BB60" s="49"/>
      <c r="BC60" s="49"/>
      <c r="BD60" s="49"/>
    </row>
    <row r="61" spans="1:56" s="10" customFormat="1" ht="27" customHeight="1" x14ac:dyDescent="0.4">
      <c r="A61" s="51" t="s">
        <v>85</v>
      </c>
      <c r="B61" s="40" t="s">
        <v>117</v>
      </c>
      <c r="C61" s="40" t="s">
        <v>98</v>
      </c>
      <c r="D61" s="27">
        <v>796.78472096367295</v>
      </c>
      <c r="E61" s="27">
        <v>17.5835933333334</v>
      </c>
      <c r="F61" s="27">
        <v>309</v>
      </c>
      <c r="G61" s="27">
        <v>362</v>
      </c>
      <c r="H61" s="27"/>
      <c r="I61" s="27">
        <v>1513</v>
      </c>
      <c r="J61" s="27">
        <v>821</v>
      </c>
      <c r="K61" s="27"/>
      <c r="L61" s="27">
        <v>1409</v>
      </c>
      <c r="M61" s="27">
        <v>1515</v>
      </c>
      <c r="N61" s="27"/>
      <c r="O61" s="27">
        <v>53</v>
      </c>
      <c r="P61" s="27">
        <v>335.5</v>
      </c>
      <c r="Q61" s="27">
        <v>1167</v>
      </c>
      <c r="R61" s="27">
        <v>1462</v>
      </c>
      <c r="S61" s="27"/>
      <c r="T61" s="27"/>
      <c r="U61" s="27"/>
      <c r="V61" s="27"/>
      <c r="W61" s="27"/>
      <c r="X61" s="27"/>
      <c r="Y61" s="27"/>
      <c r="Z61" s="27"/>
      <c r="AA61" s="27"/>
      <c r="AB61" s="27"/>
      <c r="AC61" s="27">
        <v>0.5534109816971714</v>
      </c>
      <c r="AD61" s="27">
        <v>0.38799661876584951</v>
      </c>
      <c r="AE61" s="27">
        <v>0.66081229418221732</v>
      </c>
      <c r="AF61" s="27">
        <v>0.38799661876584951</v>
      </c>
      <c r="AG61" s="27">
        <v>0.24936963593138617</v>
      </c>
      <c r="AH61" s="27"/>
      <c r="AI61" s="27">
        <v>0.6267037552155772</v>
      </c>
      <c r="AJ61" s="27">
        <v>0.59119141727837377</v>
      </c>
      <c r="AK61" s="27">
        <v>0.66118421052631582</v>
      </c>
      <c r="AL61" s="27">
        <v>0.59119141727837377</v>
      </c>
      <c r="AM61" s="28">
        <v>9.7679605894631771E-3</v>
      </c>
      <c r="AN61" s="27"/>
      <c r="AO61" s="27">
        <v>0.11220996576645112</v>
      </c>
      <c r="AP61" s="27">
        <v>-3.5592060232717319E-2</v>
      </c>
      <c r="AQ61" s="27">
        <v>0.2970890410958904</v>
      </c>
      <c r="AR61" s="27">
        <v>-3.5592060232717319E-2</v>
      </c>
      <c r="AS61" s="29">
        <v>0.54902477156986995</v>
      </c>
      <c r="AT61" s="30"/>
      <c r="AU61" s="50"/>
      <c r="AV61" s="50"/>
      <c r="AW61" s="50"/>
      <c r="AX61" s="50"/>
      <c r="AY61" s="50"/>
      <c r="AZ61" s="50"/>
      <c r="BA61" s="50"/>
      <c r="BB61" s="50"/>
      <c r="BC61" s="50"/>
      <c r="BD61" s="50"/>
    </row>
    <row r="62" spans="1:56" ht="27" customHeight="1" x14ac:dyDescent="0.4">
      <c r="A62" s="52"/>
      <c r="B62" s="38" t="s">
        <v>86</v>
      </c>
      <c r="C62" s="38" t="s">
        <v>87</v>
      </c>
      <c r="D62" s="31">
        <v>475.37505008643302</v>
      </c>
      <c r="E62" s="31">
        <v>7.8059666666668299</v>
      </c>
      <c r="F62" s="31">
        <v>17305</v>
      </c>
      <c r="G62" s="31">
        <v>16569</v>
      </c>
      <c r="H62" s="31"/>
      <c r="I62" s="31">
        <v>7134</v>
      </c>
      <c r="J62" s="31">
        <v>6585</v>
      </c>
      <c r="K62" s="31"/>
      <c r="L62" s="31">
        <v>4586</v>
      </c>
      <c r="M62" s="31">
        <v>6737</v>
      </c>
      <c r="N62" s="31"/>
      <c r="O62" s="31">
        <v>76</v>
      </c>
      <c r="P62" s="32">
        <v>16937</v>
      </c>
      <c r="Q62" s="31">
        <v>6859.5</v>
      </c>
      <c r="R62" s="32">
        <v>5661.5</v>
      </c>
      <c r="S62" s="32">
        <f>MIN(F62:G62)</f>
        <v>16569</v>
      </c>
      <c r="T62" s="31">
        <f>MIN(I62:J62)</f>
        <v>6585</v>
      </c>
      <c r="U62" s="32">
        <f>MIN(L62:M62)</f>
        <v>4586</v>
      </c>
      <c r="V62" s="32">
        <f>MAX(F62:G62)</f>
        <v>17305</v>
      </c>
      <c r="W62" s="31">
        <f>MAX(I62:J62)</f>
        <v>7134</v>
      </c>
      <c r="X62" s="32">
        <f>MAX(L62:M62)</f>
        <v>6737</v>
      </c>
      <c r="Y62" s="31" t="b">
        <f>S62&gt;MAX($O62/$Y$2,$AA$2)</f>
        <v>1</v>
      </c>
      <c r="Z62" s="31" t="b">
        <f>T62&gt;MAX($O62/$Y$2,$AA$2)</f>
        <v>1</v>
      </c>
      <c r="AA62" s="31" t="b">
        <f>U62&gt;MAX($O62/$Y$2,$AA$2)</f>
        <v>1</v>
      </c>
      <c r="AB62" s="31"/>
      <c r="AC62" s="33">
        <v>-0.4234866471960162</v>
      </c>
      <c r="AD62" s="33">
        <v>-0.44872331519464209</v>
      </c>
      <c r="AE62" s="33">
        <v>-0.39805087963548919</v>
      </c>
      <c r="AF62" s="33">
        <v>-0.39805087963548919</v>
      </c>
      <c r="AG62" s="34">
        <v>2.9958784984835452E-3</v>
      </c>
      <c r="AH62" s="33"/>
      <c r="AI62" s="33">
        <v>-0.49894904529061662</v>
      </c>
      <c r="AJ62" s="33">
        <v>-0.58101502900735458</v>
      </c>
      <c r="AK62" s="33">
        <v>-0.42186561400497724</v>
      </c>
      <c r="AL62" s="33">
        <v>-0.42186561400497724</v>
      </c>
      <c r="AM62" s="35">
        <v>3.9956477638519353E-2</v>
      </c>
      <c r="AN62" s="33"/>
      <c r="AO62" s="33">
        <v>-9.5679258845140169E-2</v>
      </c>
      <c r="AP62" s="33">
        <v>-0.2174061433447099</v>
      </c>
      <c r="AQ62" s="33">
        <v>1.1409698243506981E-2</v>
      </c>
      <c r="AR62" s="33">
        <v>1.1409698243506981E-2</v>
      </c>
      <c r="AS62" s="36">
        <v>0.45899485976508336</v>
      </c>
      <c r="AT62" s="17"/>
      <c r="AU62" s="43"/>
      <c r="AV62" s="43"/>
      <c r="AW62" s="43"/>
      <c r="AX62" s="43"/>
      <c r="AY62" s="43"/>
      <c r="AZ62" s="43"/>
      <c r="BA62" s="43"/>
      <c r="BB62" s="43"/>
      <c r="BC62" s="43"/>
      <c r="BD62" s="43"/>
    </row>
    <row r="64" spans="1:56" ht="17.25" x14ac:dyDescent="0.4">
      <c r="A64" s="1" t="s">
        <v>127</v>
      </c>
    </row>
    <row r="65" spans="1:1" ht="17.25" x14ac:dyDescent="0.4">
      <c r="A65" s="1" t="s">
        <v>128</v>
      </c>
    </row>
  </sheetData>
  <mergeCells count="86">
    <mergeCell ref="BA3:BB4"/>
    <mergeCell ref="A1:P1"/>
    <mergeCell ref="AB2:AB4"/>
    <mergeCell ref="O2:R3"/>
    <mergeCell ref="AC2:AS2"/>
    <mergeCell ref="AC3:AG3"/>
    <mergeCell ref="AI3:AM3"/>
    <mergeCell ref="AO3:AS3"/>
    <mergeCell ref="E3:E4"/>
    <mergeCell ref="F3:G3"/>
    <mergeCell ref="I3:J3"/>
    <mergeCell ref="L3:M3"/>
    <mergeCell ref="F2:M2"/>
    <mergeCell ref="D2:E2"/>
    <mergeCell ref="D3:D4"/>
    <mergeCell ref="AU2:BD2"/>
    <mergeCell ref="AU16:BD16"/>
    <mergeCell ref="AU5:BD5"/>
    <mergeCell ref="AU6:BD6"/>
    <mergeCell ref="AU7:BD7"/>
    <mergeCell ref="AU8:BD8"/>
    <mergeCell ref="AU9:BD9"/>
    <mergeCell ref="AU10:BD10"/>
    <mergeCell ref="AU11:BD11"/>
    <mergeCell ref="AU12:BD12"/>
    <mergeCell ref="AU13:BD13"/>
    <mergeCell ref="AU14:BD14"/>
    <mergeCell ref="AU15:BD15"/>
    <mergeCell ref="AU40:BD40"/>
    <mergeCell ref="AU41:BD41"/>
    <mergeCell ref="AU27:BD27"/>
    <mergeCell ref="AU28:BD28"/>
    <mergeCell ref="AU17:BD17"/>
    <mergeCell ref="AU18:BD18"/>
    <mergeCell ref="AU19:BD19"/>
    <mergeCell ref="AU20:BD20"/>
    <mergeCell ref="AU21:BD21"/>
    <mergeCell ref="AU22:BD22"/>
    <mergeCell ref="AU26:BD26"/>
    <mergeCell ref="AX3:AY4"/>
    <mergeCell ref="AU3:AV4"/>
    <mergeCell ref="AU55:BD55"/>
    <mergeCell ref="AU56:BD56"/>
    <mergeCell ref="AU49:BD49"/>
    <mergeCell ref="AU50:BD50"/>
    <mergeCell ref="AU51:BD51"/>
    <mergeCell ref="AU35:BD35"/>
    <mergeCell ref="AU52:BD52"/>
    <mergeCell ref="AU43:BD43"/>
    <mergeCell ref="AU44:BD44"/>
    <mergeCell ref="AU45:BD45"/>
    <mergeCell ref="AU46:BD46"/>
    <mergeCell ref="AU47:BD47"/>
    <mergeCell ref="AU48:BD48"/>
    <mergeCell ref="AU60:BD60"/>
    <mergeCell ref="AU61:BD61"/>
    <mergeCell ref="AU39:BD39"/>
    <mergeCell ref="A50:A60"/>
    <mergeCell ref="A61:A62"/>
    <mergeCell ref="A40:A49"/>
    <mergeCell ref="A36:A39"/>
    <mergeCell ref="AU53:BD53"/>
    <mergeCell ref="AU54:BD54"/>
    <mergeCell ref="AU42:BD42"/>
    <mergeCell ref="AU57:BD57"/>
    <mergeCell ref="AU58:BD58"/>
    <mergeCell ref="AU62:BD62"/>
    <mergeCell ref="AU36:BD36"/>
    <mergeCell ref="AU37:BD37"/>
    <mergeCell ref="AU38:BD38"/>
    <mergeCell ref="A2:A4"/>
    <mergeCell ref="B2:B4"/>
    <mergeCell ref="C2:C4"/>
    <mergeCell ref="A5:A20"/>
    <mergeCell ref="AU59:BD59"/>
    <mergeCell ref="A21:A35"/>
    <mergeCell ref="BD3:BD4"/>
    <mergeCell ref="AU29:BD29"/>
    <mergeCell ref="AU30:BD30"/>
    <mergeCell ref="AU31:BD31"/>
    <mergeCell ref="AU32:BD32"/>
    <mergeCell ref="AU33:BD33"/>
    <mergeCell ref="AU34:BD34"/>
    <mergeCell ref="AU23:BD23"/>
    <mergeCell ref="AU24:BD24"/>
    <mergeCell ref="AU25:BD25"/>
  </mergeCells>
  <phoneticPr fontId="3"/>
  <conditionalFormatting sqref="AM32:AN38 AF32:AF38 AP50:AP52 AP35 AI50:AI52 AI35">
    <cfRule type="cellIs" dxfId="1" priority="2" operator="equal">
      <formula>FALSE</formula>
    </cfRule>
  </conditionalFormatting>
  <conditionalFormatting sqref="AN54:AN55 AH54:AH55">
    <cfRule type="cellIs" dxfId="0" priority="1" operator="equal">
      <formula>FALSE</formula>
    </cfRule>
  </conditionalFormatting>
  <pageMargins left="0.7" right="0.7" top="0.75" bottom="0.75" header="0.3" footer="0.3"/>
  <pageSetup paperSize="9" scale="29" orientation="landscape" horizontalDpi="4294967293" verticalDpi="0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in="0" type="column" displayEmptyCellsAs="gap" minAxisType="custom">
          <x14:colorSeries rgb="FFC0000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able S1'!F32:O32</xm:f>
              <xm:sqref>AU32</xm:sqref>
            </x14:sparkline>
            <x14:sparkline>
              <xm:f>'Table S1'!F33:O33</xm:f>
              <xm:sqref>AU33</xm:sqref>
            </x14:sparkline>
            <x14:sparkline>
              <xm:f>'Table S1'!F34:O34</xm:f>
              <xm:sqref>AU34</xm:sqref>
            </x14:sparkline>
          </x14:sparklines>
        </x14:sparklineGroup>
        <x14:sparklineGroup manualMin="0" type="column" displayEmptyCellsAs="gap" minAxisType="custom">
          <x14:colorSeries rgb="FF376092"/>
          <x14:colorNegative rgb="FFFF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able S1'!F9:O9</xm:f>
              <xm:sqref>AU9</xm:sqref>
            </x14:sparkline>
            <x14:sparkline>
              <xm:f>'Table S1'!F10:O10</xm:f>
              <xm:sqref>AU10</xm:sqref>
            </x14:sparkline>
            <x14:sparkline>
              <xm:f>'Table S1'!F11:O11</xm:f>
              <xm:sqref>AU11</xm:sqref>
            </x14:sparkline>
            <x14:sparkline>
              <xm:f>'Table S1'!F12:O12</xm:f>
              <xm:sqref>AU12</xm:sqref>
            </x14:sparkline>
            <x14:sparkline>
              <xm:f>'Table S1'!F13:O13</xm:f>
              <xm:sqref>AU13</xm:sqref>
            </x14:sparkline>
            <x14:sparkline>
              <xm:f>'Table S1'!F14:O14</xm:f>
              <xm:sqref>AU14</xm:sqref>
            </x14:sparkline>
            <x14:sparkline>
              <xm:f>'Table S1'!F15:O15</xm:f>
              <xm:sqref>AU15</xm:sqref>
            </x14:sparkline>
            <x14:sparkline>
              <xm:f>'Table S1'!F16:O16</xm:f>
              <xm:sqref>AU16</xm:sqref>
            </x14:sparkline>
            <x14:sparkline>
              <xm:f>'Table S1'!F17:O17</xm:f>
              <xm:sqref>AU17</xm:sqref>
            </x14:sparkline>
            <x14:sparkline>
              <xm:f>'Table S1'!F18:O18</xm:f>
              <xm:sqref>AU18</xm:sqref>
            </x14:sparkline>
            <x14:sparkline>
              <xm:f>'Table S1'!F19:O19</xm:f>
              <xm:sqref>AU19</xm:sqref>
            </x14:sparkline>
            <x14:sparkline>
              <xm:f>'Table S1'!F5:O5</xm:f>
              <xm:sqref>AU5</xm:sqref>
            </x14:sparkline>
            <x14:sparkline>
              <xm:f>'Table S1'!F6:O6</xm:f>
              <xm:sqref>AU6</xm:sqref>
            </x14:sparkline>
            <x14:sparkline>
              <xm:f>'Table S1'!F20:O20</xm:f>
              <xm:sqref>AU20</xm:sqref>
            </x14:sparkline>
            <x14:sparkline>
              <xm:f>'Table S1'!F21:O21</xm:f>
              <xm:sqref>AU21</xm:sqref>
            </x14:sparkline>
            <x14:sparkline>
              <xm:f>'Table S1'!F22:O22</xm:f>
              <xm:sqref>AU22</xm:sqref>
            </x14:sparkline>
            <x14:sparkline>
              <xm:f>'Table S1'!F23:O23</xm:f>
              <xm:sqref>AU23</xm:sqref>
            </x14:sparkline>
            <x14:sparkline>
              <xm:f>'Table S1'!F24:O24</xm:f>
              <xm:sqref>AU24</xm:sqref>
            </x14:sparkline>
            <x14:sparkline>
              <xm:f>'Table S1'!F25:O25</xm:f>
              <xm:sqref>AU25</xm:sqref>
            </x14:sparkline>
            <x14:sparkline>
              <xm:f>'Table S1'!F26:O26</xm:f>
              <xm:sqref>AU26</xm:sqref>
            </x14:sparkline>
            <x14:sparkline>
              <xm:f>'Table S1'!F27:O27</xm:f>
              <xm:sqref>AU27</xm:sqref>
            </x14:sparkline>
            <x14:sparkline>
              <xm:f>'Table S1'!F28:O28</xm:f>
              <xm:sqref>AU28</xm:sqref>
            </x14:sparkline>
            <x14:sparkline>
              <xm:f>'Table S1'!F29:O29</xm:f>
              <xm:sqref>AU29</xm:sqref>
            </x14:sparkline>
            <x14:sparkline>
              <xm:f>'Table S1'!F30:O30</xm:f>
              <xm:sqref>AU30</xm:sqref>
            </x14:sparkline>
            <x14:sparkline>
              <xm:f>'Table S1'!F31:O31</xm:f>
              <xm:sqref>AU31</xm:sqref>
            </x14:sparkline>
            <x14:sparkline>
              <xm:f>'Table S1'!F36:O36</xm:f>
              <xm:sqref>AU36</xm:sqref>
            </x14:sparkline>
            <x14:sparkline>
              <xm:f>'Table S1'!F37:O37</xm:f>
              <xm:sqref>AU37</xm:sqref>
            </x14:sparkline>
            <x14:sparkline>
              <xm:f>'Table S1'!F38:O38</xm:f>
              <xm:sqref>AU38</xm:sqref>
            </x14:sparkline>
            <x14:sparkline>
              <xm:f>'Table S1'!F40:O40</xm:f>
              <xm:sqref>AU40</xm:sqref>
            </x14:sparkline>
            <x14:sparkline>
              <xm:f>'Table S1'!F41:O41</xm:f>
              <xm:sqref>AU41</xm:sqref>
            </x14:sparkline>
            <x14:sparkline>
              <xm:f>'Table S1'!F42:O42</xm:f>
              <xm:sqref>AU42</xm:sqref>
            </x14:sparkline>
            <x14:sparkline>
              <xm:f>'Table S1'!F43:O43</xm:f>
              <xm:sqref>AU43</xm:sqref>
            </x14:sparkline>
            <x14:sparkline>
              <xm:f>'Table S1'!F44:O44</xm:f>
              <xm:sqref>AU44</xm:sqref>
            </x14:sparkline>
            <x14:sparkline>
              <xm:f>'Table S1'!F45:O45</xm:f>
              <xm:sqref>AU45</xm:sqref>
            </x14:sparkline>
            <x14:sparkline>
              <xm:f>'Table S1'!F7:O7</xm:f>
              <xm:sqref>AU7</xm:sqref>
            </x14:sparkline>
            <x14:sparkline>
              <xm:f>'Table S1'!F8:O8</xm:f>
              <xm:sqref>AU8</xm:sqref>
            </x14:sparkline>
            <x14:sparkline>
              <xm:f>'Table S1'!F52:O52</xm:f>
              <xm:sqref>AU52</xm:sqref>
            </x14:sparkline>
            <x14:sparkline>
              <xm:f>'Table S1'!F46:O46</xm:f>
              <xm:sqref>AU46</xm:sqref>
            </x14:sparkline>
            <x14:sparkline>
              <xm:f>'Table S1'!F47:O47</xm:f>
              <xm:sqref>AU47</xm:sqref>
            </x14:sparkline>
            <x14:sparkline>
              <xm:f>'Table S1'!F48:O48</xm:f>
              <xm:sqref>AU48</xm:sqref>
            </x14:sparkline>
            <x14:sparkline>
              <xm:f>'Table S1'!F49:O49</xm:f>
              <xm:sqref>AU49</xm:sqref>
            </x14:sparkline>
            <x14:sparkline>
              <xm:f>'Table S1'!F62:O62</xm:f>
              <xm:sqref>AU62</xm:sqref>
            </x14:sparkline>
          </x14:sparklines>
        </x14:sparklineGroup>
        <x14:sparklineGroup manualMin="0" type="column" displayEmptyCellsAs="gap" minAxisType="custom">
          <x14:colorSeries rgb="FFC00000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able S1'!F50:O50</xm:f>
              <xm:sqref>AU50</xm:sqref>
            </x14:sparkline>
            <x14:sparkline>
              <xm:f>'Table S1'!F51:O51</xm:f>
              <xm:sqref>AU51</xm:sqref>
            </x14:sparkline>
            <x14:sparkline>
              <xm:f>'Table S1'!F35:O35</xm:f>
              <xm:sqref>AU35</xm:sqref>
            </x14:sparkline>
            <x14:sparkline>
              <xm:f>'Table S1'!F53:O53</xm:f>
              <xm:sqref>AU53</xm:sqref>
            </x14:sparkline>
            <x14:sparkline>
              <xm:f>'Table S1'!F54:O54</xm:f>
              <xm:sqref>AU54</xm:sqref>
            </x14:sparkline>
            <x14:sparkline>
              <xm:f>'Table S1'!F55:O55</xm:f>
              <xm:sqref>AU55</xm:sqref>
            </x14:sparkline>
            <x14:sparkline>
              <xm:f>'Table S1'!F56:O56</xm:f>
              <xm:sqref>AU56</xm:sqref>
            </x14:sparkline>
            <x14:sparkline>
              <xm:f>'Table S1'!F57:O57</xm:f>
              <xm:sqref>AU57</xm:sqref>
            </x14:sparkline>
            <x14:sparkline>
              <xm:f>'Table S1'!F58:O58</xm:f>
              <xm:sqref>AU58</xm:sqref>
            </x14:sparkline>
            <x14:sparkline>
              <xm:f>'Table S1'!F59:O59</xm:f>
              <xm:sqref>AU59</xm:sqref>
            </x14:sparkline>
            <x14:sparkline>
              <xm:f>'Table S1'!F60:O60</xm:f>
              <xm:sqref>AU60</xm:sqref>
            </x14:sparkline>
            <x14:sparkline>
              <xm:f>'Table S1'!F61:O61</xm:f>
              <xm:sqref>AU61</xm:sqref>
            </x14:sparkline>
            <x14:sparkline>
              <xm:f>'Table S1'!F39:O39</xm:f>
              <xm:sqref>AU39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ASAKURA</dc:creator>
  <cp:lastModifiedBy>Hiroshi ASAKURA</cp:lastModifiedBy>
  <cp:lastPrinted>2021-02-12T03:09:44Z</cp:lastPrinted>
  <dcterms:created xsi:type="dcterms:W3CDTF">2021-02-03T03:05:49Z</dcterms:created>
  <dcterms:modified xsi:type="dcterms:W3CDTF">2021-03-03T10:47:47Z</dcterms:modified>
</cp:coreProperties>
</file>